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netapp01\shulamit\Barak\MFV Bioreactor Article\Final versions for submission\Drafts\"/>
    </mc:Choice>
  </mc:AlternateContent>
  <bookViews>
    <workbookView xWindow="0" yWindow="0" windowWidth="28800" windowHeight="12435" activeTab="6"/>
  </bookViews>
  <sheets>
    <sheet name="Figure 1" sheetId="7" r:id="rId1"/>
    <sheet name="Figure 2C" sheetId="1" r:id="rId2"/>
    <sheet name="Figure 2D&amp;2E" sheetId="2" r:id="rId3"/>
    <sheet name="Figure 3" sheetId="3" r:id="rId4"/>
    <sheet name="Figure 4" sheetId="4" r:id="rId5"/>
    <sheet name="Supplementary Figure 1" sheetId="5" r:id="rId6"/>
    <sheet name="Supplementary Figure 3" sheetId="6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" i="1" l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</calcChain>
</file>

<file path=xl/sharedStrings.xml><?xml version="1.0" encoding="utf-8"?>
<sst xmlns="http://schemas.openxmlformats.org/spreadsheetml/2006/main" count="142" uniqueCount="44">
  <si>
    <t>Time</t>
  </si>
  <si>
    <t>Avg.</t>
  </si>
  <si>
    <t>Direct Flow</t>
  </si>
  <si>
    <t>Avg</t>
  </si>
  <si>
    <t>SEM</t>
  </si>
  <si>
    <t>Scaffold 1</t>
  </si>
  <si>
    <t>Scaffold 2</t>
  </si>
  <si>
    <t>Scaffold 3</t>
  </si>
  <si>
    <t>Scaffold 4</t>
  </si>
  <si>
    <t>Scaffold 5</t>
  </si>
  <si>
    <t>Bypass Flow</t>
  </si>
  <si>
    <t>Direct flow</t>
  </si>
  <si>
    <t>Total vessl length (mm)</t>
  </si>
  <si>
    <t>Elongation Rate (mm/day)</t>
  </si>
  <si>
    <t>Avg. Total vessel length (mm)</t>
  </si>
  <si>
    <t>Time (Days)</t>
  </si>
  <si>
    <t>Time (Hr)</t>
  </si>
  <si>
    <t>Track</t>
  </si>
  <si>
    <t>AVG</t>
  </si>
  <si>
    <r>
      <t>Tip Cell Mean Distance (µm</t>
    </r>
    <r>
      <rPr>
        <b/>
        <sz val="11"/>
        <color theme="1"/>
        <rFont val="Calibri"/>
        <family val="2"/>
      </rPr>
      <t>)</t>
    </r>
  </si>
  <si>
    <t>Average Tip Cell Velocity (µm/hr)</t>
  </si>
  <si>
    <t>Tip Cell Mean Distance (µm)</t>
  </si>
  <si>
    <t>Area Fraction (%)</t>
  </si>
  <si>
    <t>R1 HNDF</t>
  </si>
  <si>
    <t>R2 HNDF</t>
  </si>
  <si>
    <t>R3 HNDF</t>
  </si>
  <si>
    <t>R2 EC</t>
  </si>
  <si>
    <t>R3 EC</t>
  </si>
  <si>
    <t>% Area</t>
  </si>
  <si>
    <t>Time  (hr)</t>
  </si>
  <si>
    <t>Total vessel length (mm)</t>
  </si>
  <si>
    <t xml:space="preserve"> Total vessel length (mm)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t>Branching Angle (Â°)</t>
  </si>
  <si>
    <t xml:space="preserve">Branch to Branch/End Point Angle (Â°)
</t>
  </si>
  <si>
    <t xml:space="preserve">Vessel Orientation Angle (Â°)
</t>
  </si>
  <si>
    <t xml:space="preserve">Trend of mean total vessel length formed in each scaffold as determined by Angiotool </t>
  </si>
  <si>
    <t>Trend of mean total vessel length formed in each scaffold subjected to either direct or bypass (control) flow conditions</t>
  </si>
  <si>
    <t>Linear regression of the mean total vessel length in each scaffold subjected to either direct or bypass (control) flow conditions during angiogenesis</t>
  </si>
  <si>
    <t>Total vessel elongation rate calculated as the mean slope obtained from replicated scaffold total vessel length linear regressions</t>
  </si>
  <si>
    <t>Vascular network topology analysis by IMARIS</t>
  </si>
  <si>
    <t>Endothelial tip cell tracking analysis</t>
  </si>
  <si>
    <t>HAMEC  and HNDF  epifluorescence area fraction in R1, R2 and R3 areas within cultivation time under flow condition</t>
  </si>
  <si>
    <t>HAMEC epifluorescence area fraction measured in the lumen of a TEVG construct cultured under flow of 0.1ml/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>
    <font>
      <sz val="11"/>
      <color theme="1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1" fillId="0" borderId="0" xfId="0" applyFont="1"/>
    <xf numFmtId="0" fontId="0" fillId="0" borderId="24" xfId="0" applyBorder="1"/>
    <xf numFmtId="0" fontId="1" fillId="0" borderId="25" xfId="0" applyFont="1" applyBorder="1" applyAlignment="1">
      <alignment horizontal="center"/>
    </xf>
    <xf numFmtId="0" fontId="0" fillId="0" borderId="26" xfId="0" applyBorder="1" applyAlignment="1">
      <alignment horizontal="center"/>
    </xf>
    <xf numFmtId="0" fontId="1" fillId="0" borderId="9" xfId="0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164" fontId="0" fillId="2" borderId="9" xfId="0" applyNumberForma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4" xfId="0" applyFont="1" applyFill="1" applyBorder="1"/>
    <xf numFmtId="2" fontId="0" fillId="3" borderId="18" xfId="0" applyNumberFormat="1" applyFill="1" applyBorder="1" applyAlignment="1">
      <alignment horizontal="center"/>
    </xf>
    <xf numFmtId="2" fontId="0" fillId="3" borderId="19" xfId="0" applyNumberFormat="1" applyFill="1" applyBorder="1" applyAlignment="1">
      <alignment horizontal="center"/>
    </xf>
    <xf numFmtId="0" fontId="1" fillId="3" borderId="21" xfId="0" applyFont="1" applyFill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3" borderId="28" xfId="0" applyFont="1" applyFill="1" applyBorder="1" applyAlignment="1">
      <alignment horizontal="center"/>
    </xf>
    <xf numFmtId="164" fontId="1" fillId="3" borderId="22" xfId="0" applyNumberFormat="1" applyFont="1" applyFill="1" applyBorder="1" applyAlignment="1">
      <alignment horizontal="center"/>
    </xf>
    <xf numFmtId="164" fontId="1" fillId="3" borderId="27" xfId="0" applyNumberFormat="1" applyFont="1" applyFill="1" applyBorder="1" applyAlignment="1">
      <alignment horizontal="center"/>
    </xf>
    <xf numFmtId="164" fontId="1" fillId="3" borderId="15" xfId="0" applyNumberFormat="1" applyFont="1" applyFill="1" applyBorder="1" applyAlignment="1">
      <alignment horizontal="center"/>
    </xf>
    <xf numFmtId="164" fontId="1" fillId="3" borderId="16" xfId="0" applyNumberFormat="1" applyFont="1" applyFill="1" applyBorder="1" applyAlignment="1">
      <alignment horizontal="center"/>
    </xf>
    <xf numFmtId="164" fontId="1" fillId="3" borderId="29" xfId="0" applyNumberFormat="1" applyFont="1" applyFill="1" applyBorder="1" applyAlignment="1">
      <alignment horizontal="center"/>
    </xf>
    <xf numFmtId="164" fontId="1" fillId="3" borderId="30" xfId="0" applyNumberFormat="1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31" xfId="0" applyFont="1" applyBorder="1" applyAlignment="1">
      <alignment horizontal="center"/>
    </xf>
    <xf numFmtId="0" fontId="1" fillId="0" borderId="32" xfId="0" applyFont="1" applyBorder="1" applyAlignment="1">
      <alignment horizontal="center"/>
    </xf>
    <xf numFmtId="0" fontId="1" fillId="0" borderId="3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34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20" xfId="0" applyBorder="1" applyAlignment="1">
      <alignment horizontal="center"/>
    </xf>
    <xf numFmtId="0" fontId="1" fillId="0" borderId="0" xfId="0" applyFont="1" applyAlignment="1"/>
    <xf numFmtId="0" fontId="1" fillId="0" borderId="0" xfId="0" applyFont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14" xfId="0" applyFont="1" applyFill="1" applyBorder="1" applyAlignment="1">
      <alignment horizontal="center"/>
    </xf>
    <xf numFmtId="0" fontId="1" fillId="4" borderId="29" xfId="0" applyFont="1" applyFill="1" applyBorder="1" applyAlignment="1">
      <alignment horizontal="center"/>
    </xf>
    <xf numFmtId="0" fontId="1" fillId="4" borderId="30" xfId="0" applyFont="1" applyFill="1" applyBorder="1" applyAlignment="1">
      <alignment horizontal="center"/>
    </xf>
    <xf numFmtId="0" fontId="1" fillId="4" borderId="35" xfId="0" applyFont="1" applyFill="1" applyBorder="1" applyAlignment="1">
      <alignment horizontal="center"/>
    </xf>
    <xf numFmtId="0" fontId="1" fillId="4" borderId="36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" fillId="4" borderId="10" xfId="0" applyFont="1" applyFill="1" applyBorder="1" applyAlignment="1">
      <alignment horizontal="center"/>
    </xf>
    <xf numFmtId="0" fontId="1" fillId="4" borderId="15" xfId="0" applyFont="1" applyFill="1" applyBorder="1" applyAlignment="1">
      <alignment horizontal="center"/>
    </xf>
    <xf numFmtId="0" fontId="1" fillId="4" borderId="16" xfId="0" applyFont="1" applyFill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0" fontId="1" fillId="4" borderId="21" xfId="0" applyFont="1" applyFill="1" applyBorder="1" applyAlignment="1">
      <alignment horizontal="center"/>
    </xf>
    <xf numFmtId="0" fontId="1" fillId="4" borderId="22" xfId="0" applyFont="1" applyFill="1" applyBorder="1" applyAlignment="1">
      <alignment horizontal="center"/>
    </xf>
    <xf numFmtId="0" fontId="1" fillId="4" borderId="23" xfId="0" applyFont="1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0" fontId="0" fillId="0" borderId="37" xfId="0" applyBorder="1" applyAlignment="1">
      <alignment horizontal="center"/>
    </xf>
    <xf numFmtId="0" fontId="1" fillId="0" borderId="37" xfId="0" applyFont="1" applyBorder="1" applyAlignment="1">
      <alignment horizontal="center"/>
    </xf>
    <xf numFmtId="0" fontId="1" fillId="0" borderId="37" xfId="0" applyFont="1" applyBorder="1" applyAlignment="1"/>
    <xf numFmtId="0" fontId="0" fillId="0" borderId="37" xfId="0" applyBorder="1" applyAlignme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88"/>
  <sheetViews>
    <sheetView workbookViewId="0">
      <selection activeCell="F11" sqref="F11"/>
    </sheetView>
  </sheetViews>
  <sheetFormatPr defaultRowHeight="15"/>
  <cols>
    <col min="2" max="2" width="11.5703125" bestFit="1" customWidth="1"/>
    <col min="3" max="3" width="29.140625" customWidth="1"/>
    <col min="4" max="4" width="18.28515625" customWidth="1"/>
  </cols>
  <sheetData>
    <row r="1" spans="2:4">
      <c r="B1" s="78" t="s">
        <v>36</v>
      </c>
      <c r="C1" s="79"/>
      <c r="D1" s="79"/>
    </row>
    <row r="2" spans="2:4">
      <c r="B2" s="54" t="s">
        <v>0</v>
      </c>
      <c r="C2" s="54" t="s">
        <v>14</v>
      </c>
      <c r="D2" s="54" t="s">
        <v>4</v>
      </c>
    </row>
    <row r="3" spans="2:4">
      <c r="B3" s="8">
        <v>7</v>
      </c>
      <c r="C3" s="8">
        <v>25.692825372597138</v>
      </c>
      <c r="D3" s="8">
        <v>4.0170006417380213</v>
      </c>
    </row>
    <row r="4" spans="2:4">
      <c r="B4" s="8">
        <v>7.041666666666667</v>
      </c>
      <c r="C4" s="8">
        <v>26.25161127340386</v>
      </c>
      <c r="D4" s="8">
        <v>4.3745225291054739</v>
      </c>
    </row>
    <row r="5" spans="2:4">
      <c r="B5" s="8">
        <v>7.0833333333333339</v>
      </c>
      <c r="C5" s="8">
        <v>25.425489166188083</v>
      </c>
      <c r="D5" s="8">
        <v>4.377842410083276</v>
      </c>
    </row>
    <row r="6" spans="2:4">
      <c r="B6" s="8">
        <v>7.1250000000000009</v>
      </c>
      <c r="C6" s="8">
        <v>26.522618178676318</v>
      </c>
      <c r="D6" s="8">
        <v>4.6500423534602113</v>
      </c>
    </row>
    <row r="7" spans="2:4">
      <c r="B7" s="8">
        <v>7.1666666666666679</v>
      </c>
      <c r="C7" s="8">
        <v>26.87029713432408</v>
      </c>
      <c r="D7" s="8">
        <v>4.4545878079436223</v>
      </c>
    </row>
    <row r="8" spans="2:4">
      <c r="B8" s="8">
        <v>7.2083333333333348</v>
      </c>
      <c r="C8" s="8">
        <v>24.241700299469063</v>
      </c>
      <c r="D8" s="8">
        <v>4.3393068939090442</v>
      </c>
    </row>
    <row r="9" spans="2:4">
      <c r="B9" s="8">
        <v>7.2500000000000018</v>
      </c>
      <c r="C9" s="8">
        <v>26.666346698448375</v>
      </c>
      <c r="D9" s="8">
        <v>4.6099334635512275</v>
      </c>
    </row>
    <row r="10" spans="2:4">
      <c r="B10" s="8">
        <v>7.2916666666666687</v>
      </c>
      <c r="C10" s="8">
        <v>27.784429520061298</v>
      </c>
      <c r="D10" s="8">
        <v>4.341397363070806</v>
      </c>
    </row>
    <row r="11" spans="2:4">
      <c r="B11" s="8">
        <v>7.3333333333333357</v>
      </c>
      <c r="C11" s="8">
        <v>29.104670498542681</v>
      </c>
      <c r="D11" s="8">
        <v>4.7700201270879736</v>
      </c>
    </row>
    <row r="12" spans="2:4">
      <c r="B12" s="8">
        <v>7.3750000000000027</v>
      </c>
      <c r="C12" s="8">
        <v>29.24228603006776</v>
      </c>
      <c r="D12" s="8">
        <v>5.1341190040351687</v>
      </c>
    </row>
    <row r="13" spans="2:4">
      <c r="B13" s="8">
        <v>7.4166666666666696</v>
      </c>
      <c r="C13" s="8">
        <v>30.059338323898697</v>
      </c>
      <c r="D13" s="8">
        <v>4.8782727573210529</v>
      </c>
    </row>
    <row r="14" spans="2:4">
      <c r="B14" s="8">
        <v>7.4583333333333366</v>
      </c>
      <c r="C14" s="8">
        <v>30.503919184613324</v>
      </c>
      <c r="D14" s="8">
        <v>4.6294815534206482</v>
      </c>
    </row>
    <row r="15" spans="2:4">
      <c r="B15" s="8">
        <v>7.5000000000000036</v>
      </c>
      <c r="C15" s="8">
        <v>31.078870070777196</v>
      </c>
      <c r="D15" s="8">
        <v>4.7625893219347288</v>
      </c>
    </row>
    <row r="16" spans="2:4">
      <c r="B16" s="8">
        <v>7.5416666666666705</v>
      </c>
      <c r="C16" s="8">
        <v>31.487109407527861</v>
      </c>
      <c r="D16" s="8">
        <v>4.5119840989767859</v>
      </c>
    </row>
    <row r="17" spans="2:4">
      <c r="B17" s="8">
        <v>7.5833333333333375</v>
      </c>
      <c r="C17" s="8">
        <v>32.165715253325523</v>
      </c>
      <c r="D17" s="8">
        <v>4.5299725235264203</v>
      </c>
    </row>
    <row r="18" spans="2:4">
      <c r="B18" s="8">
        <v>7.6250000000000044</v>
      </c>
      <c r="C18" s="8">
        <v>32.582541702754256</v>
      </c>
      <c r="D18" s="8">
        <v>4.1926336861950606</v>
      </c>
    </row>
    <row r="19" spans="2:4">
      <c r="B19" s="8">
        <v>7.6666666666666714</v>
      </c>
      <c r="C19" s="8">
        <v>33.54048526004032</v>
      </c>
      <c r="D19" s="8">
        <v>4.401077416984335</v>
      </c>
    </row>
    <row r="20" spans="2:4">
      <c r="B20" s="8">
        <v>7.7083333333333384</v>
      </c>
      <c r="C20" s="8">
        <v>32.426468104224121</v>
      </c>
      <c r="D20" s="8">
        <v>4.3632134996981762</v>
      </c>
    </row>
    <row r="21" spans="2:4">
      <c r="B21" s="8">
        <v>7.7500000000000053</v>
      </c>
      <c r="C21" s="8">
        <v>36.108366236846621</v>
      </c>
      <c r="D21" s="8">
        <v>3.8558791537955974</v>
      </c>
    </row>
    <row r="22" spans="2:4">
      <c r="B22" s="8">
        <v>7.7916666666666723</v>
      </c>
      <c r="C22" s="8">
        <v>32.980221873916904</v>
      </c>
      <c r="D22" s="8">
        <v>3.9767728177309434</v>
      </c>
    </row>
    <row r="23" spans="2:4">
      <c r="B23" s="8">
        <v>7.8333333333333393</v>
      </c>
      <c r="C23" s="8">
        <v>35.573672502082523</v>
      </c>
      <c r="D23" s="8">
        <v>3.6822275784321277</v>
      </c>
    </row>
    <row r="24" spans="2:4">
      <c r="B24" s="8">
        <v>7.8750000000000062</v>
      </c>
      <c r="C24" s="8">
        <v>34.683560232859847</v>
      </c>
      <c r="D24" s="8">
        <v>4.0843526605791771</v>
      </c>
    </row>
    <row r="25" spans="2:4">
      <c r="B25" s="8">
        <v>7.9166666666666732</v>
      </c>
      <c r="C25" s="8">
        <v>34.35006439053155</v>
      </c>
      <c r="D25" s="8">
        <v>3.2836267208653172</v>
      </c>
    </row>
    <row r="26" spans="2:4">
      <c r="B26" s="8">
        <v>7.9583333333333401</v>
      </c>
      <c r="C26" s="8">
        <v>34.871781069769355</v>
      </c>
      <c r="D26" s="8">
        <v>3.10158592464964</v>
      </c>
    </row>
    <row r="27" spans="2:4">
      <c r="B27" s="8">
        <v>8.0000000000000071</v>
      </c>
      <c r="C27" s="8">
        <v>32.634958302181225</v>
      </c>
      <c r="D27" s="8">
        <v>4.7626672465328648</v>
      </c>
    </row>
    <row r="28" spans="2:4">
      <c r="B28" s="8">
        <v>8.0416666666666732</v>
      </c>
      <c r="C28" s="8">
        <v>33.928694498313881</v>
      </c>
      <c r="D28" s="8">
        <v>3.0999443349217941</v>
      </c>
    </row>
    <row r="29" spans="2:4">
      <c r="B29" s="8">
        <v>8.0833333333333393</v>
      </c>
      <c r="C29" s="8">
        <v>34.267201383088654</v>
      </c>
      <c r="D29" s="8">
        <v>3.3796858514265806</v>
      </c>
    </row>
    <row r="30" spans="2:4">
      <c r="B30" s="8">
        <v>8.1250000000000053</v>
      </c>
      <c r="C30" s="8">
        <v>31.753863292558073</v>
      </c>
      <c r="D30" s="8">
        <v>4.2444778450855409</v>
      </c>
    </row>
    <row r="31" spans="2:4">
      <c r="B31" s="8">
        <v>8.1666666666666714</v>
      </c>
      <c r="C31" s="8">
        <v>31.451534530202398</v>
      </c>
      <c r="D31" s="8">
        <v>4.7096983637274423</v>
      </c>
    </row>
    <row r="32" spans="2:4">
      <c r="B32" s="8">
        <v>8.2083333333333375</v>
      </c>
      <c r="C32" s="8">
        <v>33.092200113398775</v>
      </c>
      <c r="D32" s="8">
        <v>4.579139723808562</v>
      </c>
    </row>
    <row r="33" spans="2:4">
      <c r="B33" s="8">
        <v>8.2500000000000036</v>
      </c>
      <c r="C33" s="8">
        <v>32.944884865352876</v>
      </c>
      <c r="D33" s="8">
        <v>4.1126625482472665</v>
      </c>
    </row>
    <row r="34" spans="2:4">
      <c r="B34" s="8">
        <v>8.2916666666666696</v>
      </c>
      <c r="C34" s="8">
        <v>32.944884865352876</v>
      </c>
      <c r="D34" s="8">
        <v>4.1126625482472665</v>
      </c>
    </row>
    <row r="35" spans="2:4">
      <c r="B35" s="8">
        <v>8.3333333333333357</v>
      </c>
      <c r="C35" s="8">
        <v>33.763525438085175</v>
      </c>
      <c r="D35" s="8">
        <v>4.1087447464711815</v>
      </c>
    </row>
    <row r="36" spans="2:4">
      <c r="B36" s="8">
        <v>8.3750000000000018</v>
      </c>
      <c r="C36" s="8">
        <v>33.09256293539125</v>
      </c>
      <c r="D36" s="8">
        <v>3.0037345950511218</v>
      </c>
    </row>
    <row r="37" spans="2:4">
      <c r="B37" s="8">
        <v>8.4166666666666679</v>
      </c>
      <c r="C37" s="8">
        <v>32.642461440202602</v>
      </c>
      <c r="D37" s="8">
        <v>4.7848448279529601</v>
      </c>
    </row>
    <row r="38" spans="2:4">
      <c r="B38" s="8">
        <v>8.4583333333333339</v>
      </c>
      <c r="C38" s="8">
        <v>35.135504438895396</v>
      </c>
      <c r="D38" s="8">
        <v>4.5756451426209885</v>
      </c>
    </row>
    <row r="39" spans="2:4">
      <c r="B39" s="8">
        <v>8.5</v>
      </c>
      <c r="C39" s="8">
        <v>35.254627801481575</v>
      </c>
      <c r="D39" s="8">
        <v>3.7901830525794362</v>
      </c>
    </row>
    <row r="40" spans="2:4">
      <c r="B40" s="8">
        <v>8.5416666666666661</v>
      </c>
      <c r="C40" s="8">
        <v>33.52112196840195</v>
      </c>
      <c r="D40" s="8">
        <v>5.471511825819646</v>
      </c>
    </row>
    <row r="41" spans="2:4">
      <c r="B41" s="8">
        <v>8.5833333333333321</v>
      </c>
      <c r="C41" s="8">
        <v>36.070347394736551</v>
      </c>
      <c r="D41" s="8">
        <v>3.3832335000183318</v>
      </c>
    </row>
    <row r="42" spans="2:4">
      <c r="B42" s="8">
        <v>8.6249999999999982</v>
      </c>
      <c r="C42" s="8">
        <v>34.20711677367143</v>
      </c>
      <c r="D42" s="8">
        <v>4.7168568448519794</v>
      </c>
    </row>
    <row r="43" spans="2:4">
      <c r="B43" s="8">
        <v>8.6666666666666643</v>
      </c>
      <c r="C43" s="8">
        <v>35.340132607093352</v>
      </c>
      <c r="D43" s="8">
        <v>2.9903075130089634</v>
      </c>
    </row>
    <row r="44" spans="2:4">
      <c r="B44" s="8">
        <v>8.7083333333333304</v>
      </c>
      <c r="C44" s="8">
        <v>30.900394011968803</v>
      </c>
      <c r="D44" s="8">
        <v>7.9333807505223479</v>
      </c>
    </row>
    <row r="45" spans="2:4">
      <c r="B45" s="8">
        <v>8.7499999999999964</v>
      </c>
      <c r="C45" s="8">
        <v>31.976964648822527</v>
      </c>
      <c r="D45" s="8">
        <v>7.2549290595990623</v>
      </c>
    </row>
    <row r="46" spans="2:4">
      <c r="B46" s="8">
        <v>8.7916666666666625</v>
      </c>
      <c r="C46" s="8">
        <v>33.4597802036796</v>
      </c>
      <c r="D46" s="8">
        <v>6.9427482155545528</v>
      </c>
    </row>
    <row r="47" spans="2:4">
      <c r="B47" s="8">
        <v>8.8333333333333286</v>
      </c>
      <c r="C47" s="8">
        <v>35.640510982541201</v>
      </c>
      <c r="D47" s="8">
        <v>7.0728440697964938</v>
      </c>
    </row>
    <row r="48" spans="2:4">
      <c r="B48" s="8">
        <v>8.8749999999999947</v>
      </c>
      <c r="C48" s="8">
        <v>33.975913298195678</v>
      </c>
      <c r="D48" s="8">
        <v>7.9095279966591043</v>
      </c>
    </row>
    <row r="49" spans="2:4">
      <c r="B49" s="8">
        <v>8.9166666666666607</v>
      </c>
      <c r="C49" s="8">
        <v>37.194228095151054</v>
      </c>
      <c r="D49" s="8">
        <v>6.7103633973509016</v>
      </c>
    </row>
    <row r="50" spans="2:4">
      <c r="B50" s="8">
        <v>8.9583333333333268</v>
      </c>
      <c r="C50" s="8">
        <v>36.162864445622574</v>
      </c>
      <c r="D50" s="8">
        <v>8.1371815224221091</v>
      </c>
    </row>
    <row r="51" spans="2:4">
      <c r="B51" s="8">
        <v>8.9999999999999929</v>
      </c>
      <c r="C51" s="8">
        <v>37.057678567138829</v>
      </c>
      <c r="D51" s="8">
        <v>6.4857336084080064</v>
      </c>
    </row>
    <row r="52" spans="2:4">
      <c r="B52" s="8">
        <v>9.041666666666659</v>
      </c>
      <c r="C52" s="8">
        <v>35.762864514757524</v>
      </c>
      <c r="D52" s="8">
        <v>7.7103695790264277</v>
      </c>
    </row>
    <row r="53" spans="2:4">
      <c r="B53" s="8">
        <v>9.083333333333325</v>
      </c>
      <c r="C53" s="8">
        <v>36.340871297698129</v>
      </c>
      <c r="D53" s="8">
        <v>6.5609781188222449</v>
      </c>
    </row>
    <row r="54" spans="2:4">
      <c r="B54" s="8">
        <v>9.1249999999999911</v>
      </c>
      <c r="C54" s="8">
        <v>37.883530908081404</v>
      </c>
      <c r="D54" s="8">
        <v>6.2638000404466423</v>
      </c>
    </row>
    <row r="55" spans="2:4">
      <c r="B55" s="8">
        <v>9.1666666666666572</v>
      </c>
      <c r="C55" s="8">
        <v>36.775724554993225</v>
      </c>
      <c r="D55" s="8">
        <v>6.2244390666336225</v>
      </c>
    </row>
    <row r="56" spans="2:4">
      <c r="B56" s="8">
        <v>9.2083333333333233</v>
      </c>
      <c r="C56" s="8">
        <v>35.838655430051425</v>
      </c>
      <c r="D56" s="8">
        <v>7.169989462696253</v>
      </c>
    </row>
    <row r="57" spans="2:4">
      <c r="B57" s="8">
        <v>9.2499999999999893</v>
      </c>
      <c r="C57" s="8">
        <v>37.479466904344299</v>
      </c>
      <c r="D57" s="8">
        <v>7.5422169041491944</v>
      </c>
    </row>
    <row r="58" spans="2:4">
      <c r="B58" s="8">
        <v>9.2916666666666554</v>
      </c>
      <c r="C58" s="8">
        <v>38.034645056535297</v>
      </c>
      <c r="D58" s="8">
        <v>7.5025010945249333</v>
      </c>
    </row>
    <row r="59" spans="2:4">
      <c r="B59" s="8">
        <v>9.3333333333333215</v>
      </c>
      <c r="C59" s="8">
        <v>37.062561126448699</v>
      </c>
      <c r="D59" s="8">
        <v>7.9342379601761115</v>
      </c>
    </row>
    <row r="60" spans="2:4">
      <c r="B60" s="8">
        <v>9.3749999999999876</v>
      </c>
      <c r="C60" s="8">
        <v>38.409021869154174</v>
      </c>
      <c r="D60" s="8">
        <v>7.5336841265967873</v>
      </c>
    </row>
    <row r="61" spans="2:4">
      <c r="B61" s="8">
        <v>9.4166666666666536</v>
      </c>
      <c r="C61" s="8">
        <v>35.958548866693128</v>
      </c>
      <c r="D61" s="8">
        <v>8.5316144919947039</v>
      </c>
    </row>
    <row r="62" spans="2:4">
      <c r="B62" s="8">
        <v>9.4583333333333197</v>
      </c>
      <c r="C62" s="8">
        <v>37.333937336190026</v>
      </c>
      <c r="D62" s="8">
        <v>7.5283677558449433</v>
      </c>
    </row>
    <row r="63" spans="2:4">
      <c r="B63" s="8">
        <v>9.4999999999999858</v>
      </c>
      <c r="C63" s="8">
        <v>36.834146748198123</v>
      </c>
      <c r="D63" s="8">
        <v>8.2391792040912701</v>
      </c>
    </row>
    <row r="64" spans="2:4">
      <c r="B64" s="8">
        <v>9.5416666666666519</v>
      </c>
      <c r="C64" s="8">
        <v>35.973989416909625</v>
      </c>
      <c r="D64" s="8">
        <v>8.3815766131200427</v>
      </c>
    </row>
    <row r="65" spans="2:4">
      <c r="B65" s="8">
        <v>9.5833333333333179</v>
      </c>
      <c r="C65" s="8">
        <v>37.783464881143573</v>
      </c>
      <c r="D65" s="8">
        <v>7.6473287109410633</v>
      </c>
    </row>
    <row r="66" spans="2:4">
      <c r="B66" s="8">
        <v>9.624999999999984</v>
      </c>
      <c r="C66" s="8">
        <v>36.588163712540549</v>
      </c>
      <c r="D66" s="8">
        <v>7.2142366231170962</v>
      </c>
    </row>
    <row r="67" spans="2:4">
      <c r="B67" s="8">
        <v>9.6666666666666501</v>
      </c>
      <c r="C67" s="8">
        <v>35.821128215981425</v>
      </c>
      <c r="D67" s="8">
        <v>7.7361311736621614</v>
      </c>
    </row>
    <row r="68" spans="2:4">
      <c r="B68" s="8">
        <v>9.7083333333333162</v>
      </c>
      <c r="C68" s="8">
        <v>34.922507983444099</v>
      </c>
      <c r="D68" s="8">
        <v>7.4980891859365517</v>
      </c>
    </row>
    <row r="69" spans="2:4">
      <c r="B69" s="8">
        <v>9.7499999999999822</v>
      </c>
      <c r="C69" s="8">
        <v>35.837574174687198</v>
      </c>
      <c r="D69" s="8">
        <v>6.0551203751445319</v>
      </c>
    </row>
    <row r="70" spans="2:4">
      <c r="B70" s="8">
        <v>9.7916666666666483</v>
      </c>
      <c r="C70" s="8">
        <v>36.8165727005197</v>
      </c>
      <c r="D70" s="8">
        <v>6.1121055819862136</v>
      </c>
    </row>
    <row r="71" spans="2:4">
      <c r="B71" s="8">
        <v>9.8333333333333144</v>
      </c>
      <c r="C71" s="8">
        <v>37.895457541851648</v>
      </c>
      <c r="D71" s="8">
        <v>6.0620188832620823</v>
      </c>
    </row>
    <row r="72" spans="2:4">
      <c r="B72" s="8">
        <v>9.8749999999999805</v>
      </c>
      <c r="C72" s="8">
        <v>38.484416554495525</v>
      </c>
      <c r="D72" s="8">
        <v>6.7584969067876832</v>
      </c>
    </row>
    <row r="73" spans="2:4">
      <c r="B73" s="8">
        <v>9.9166666666666465</v>
      </c>
      <c r="C73" s="8">
        <v>37.997531982230399</v>
      </c>
      <c r="D73" s="8">
        <v>6.9110422155627411</v>
      </c>
    </row>
    <row r="74" spans="2:4">
      <c r="B74" s="8">
        <v>9.9583333333333126</v>
      </c>
      <c r="C74" s="8">
        <v>36.40451226247648</v>
      </c>
      <c r="D74" s="8">
        <v>6.3401425522520212</v>
      </c>
    </row>
    <row r="75" spans="2:4">
      <c r="B75" s="8">
        <v>9.9999999999999787</v>
      </c>
      <c r="C75" s="8">
        <v>37.108385498501754</v>
      </c>
      <c r="D75" s="8">
        <v>6.6505558628056436</v>
      </c>
    </row>
    <row r="76" spans="2:4">
      <c r="B76" s="8">
        <v>10.041666666666645</v>
      </c>
      <c r="C76" s="8">
        <v>37.091602331954448</v>
      </c>
      <c r="D76" s="8">
        <v>6.9503860147806771</v>
      </c>
    </row>
    <row r="77" spans="2:4">
      <c r="B77" s="8">
        <v>10.083333333333311</v>
      </c>
      <c r="C77" s="8">
        <v>37.656590616031878</v>
      </c>
      <c r="D77" s="8">
        <v>6.1867271701085311</v>
      </c>
    </row>
    <row r="78" spans="2:4">
      <c r="B78" s="8">
        <v>10.124999999999977</v>
      </c>
      <c r="C78" s="8">
        <v>36.301755200223724</v>
      </c>
      <c r="D78" s="8">
        <v>6.629041847731048</v>
      </c>
    </row>
    <row r="79" spans="2:4">
      <c r="B79" s="8">
        <v>10.166666666666643</v>
      </c>
      <c r="C79" s="8">
        <v>37.013319491899779</v>
      </c>
      <c r="D79" s="8">
        <v>7.0706519817148488</v>
      </c>
    </row>
    <row r="80" spans="2:4">
      <c r="B80" s="8">
        <v>10.208333333333309</v>
      </c>
      <c r="C80" s="8">
        <v>34.881264603543023</v>
      </c>
      <c r="D80" s="8">
        <v>6.5227195528826236</v>
      </c>
    </row>
    <row r="81" spans="2:4">
      <c r="B81" s="8">
        <v>10.249999999999975</v>
      </c>
      <c r="C81" s="8">
        <v>35.93044385021885</v>
      </c>
      <c r="D81" s="8">
        <v>6.3357512872183648</v>
      </c>
    </row>
    <row r="82" spans="2:4">
      <c r="B82" s="8">
        <v>10.291666666666641</v>
      </c>
      <c r="C82" s="8">
        <v>36.170062617370426</v>
      </c>
      <c r="D82" s="8">
        <v>6.2444544341628694</v>
      </c>
    </row>
    <row r="83" spans="2:4">
      <c r="B83" s="8">
        <v>10.333333333333307</v>
      </c>
      <c r="C83" s="8">
        <v>35.963036191628404</v>
      </c>
      <c r="D83" s="8">
        <v>7.0856613773640298</v>
      </c>
    </row>
    <row r="84" spans="2:4">
      <c r="B84" s="8">
        <v>10.374999999999973</v>
      </c>
      <c r="C84" s="8">
        <v>34.417918889208202</v>
      </c>
      <c r="D84" s="8">
        <v>6.5536306594017253</v>
      </c>
    </row>
    <row r="85" spans="2:4">
      <c r="B85" s="8">
        <v>10.416666666666639</v>
      </c>
      <c r="C85" s="8">
        <v>35.941576786938469</v>
      </c>
      <c r="D85" s="8">
        <v>6.3653659336223303</v>
      </c>
    </row>
    <row r="86" spans="2:4">
      <c r="B86" s="8">
        <v>10.458333333333306</v>
      </c>
      <c r="C86" s="8">
        <v>35.792880295144421</v>
      </c>
      <c r="D86" s="8">
        <v>6.186610436443079</v>
      </c>
    </row>
    <row r="87" spans="2:4">
      <c r="B87" s="8">
        <v>10.499999999999972</v>
      </c>
      <c r="C87" s="8">
        <v>34.640143320119847</v>
      </c>
      <c r="D87" s="8">
        <v>7.2197822037876298</v>
      </c>
    </row>
    <row r="88" spans="2:4">
      <c r="B88" s="8">
        <v>10.541666666666638</v>
      </c>
      <c r="C88" s="8">
        <v>33.819745085184501</v>
      </c>
      <c r="D88" s="8">
        <v>6.81706256131426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89"/>
  <sheetViews>
    <sheetView workbookViewId="0">
      <selection activeCell="H12" sqref="H12"/>
    </sheetView>
  </sheetViews>
  <sheetFormatPr defaultRowHeight="15"/>
  <cols>
    <col min="3" max="3" width="29.5703125" style="1" customWidth="1"/>
    <col min="4" max="4" width="11.7109375" customWidth="1"/>
    <col min="5" max="5" width="30.42578125" customWidth="1"/>
    <col min="6" max="6" width="13.140625" customWidth="1"/>
    <col min="7" max="7" width="13.7109375" customWidth="1"/>
    <col min="8" max="8" width="11.140625" customWidth="1"/>
  </cols>
  <sheetData>
    <row r="1" spans="2:6">
      <c r="C1" s="78" t="s">
        <v>37</v>
      </c>
      <c r="D1" s="79"/>
      <c r="E1" s="79"/>
      <c r="F1" s="79"/>
    </row>
    <row r="2" spans="2:6" ht="15.75" thickBot="1">
      <c r="C2" s="60" t="s">
        <v>2</v>
      </c>
      <c r="D2" s="60"/>
      <c r="E2" s="60" t="s">
        <v>10</v>
      </c>
      <c r="F2" s="60"/>
    </row>
    <row r="3" spans="2:6" ht="15.75" thickBot="1">
      <c r="B3" s="55" t="s">
        <v>0</v>
      </c>
      <c r="C3" s="56" t="s">
        <v>30</v>
      </c>
      <c r="D3" s="57" t="s">
        <v>4</v>
      </c>
      <c r="E3" s="58" t="s">
        <v>31</v>
      </c>
      <c r="F3" s="59" t="s">
        <v>4</v>
      </c>
    </row>
    <row r="4" spans="2:6">
      <c r="B4" s="11">
        <v>7</v>
      </c>
      <c r="C4" s="11">
        <v>25.692825372597138</v>
      </c>
      <c r="D4" s="11">
        <v>4.0170006417380213</v>
      </c>
      <c r="E4" s="8">
        <v>23.815996790806235</v>
      </c>
      <c r="F4" s="8">
        <v>2.2972649728317283</v>
      </c>
    </row>
    <row r="5" spans="2:6">
      <c r="B5" s="8">
        <f>(B4+1/24)</f>
        <v>7.041666666666667</v>
      </c>
      <c r="C5" s="8">
        <v>26.25161127340386</v>
      </c>
      <c r="D5" s="8">
        <v>4.3745225291054739</v>
      </c>
      <c r="E5" s="8">
        <v>24.388995404157999</v>
      </c>
      <c r="F5" s="8">
        <v>2.0099306895683262</v>
      </c>
    </row>
    <row r="6" spans="2:6">
      <c r="B6" s="8">
        <f t="shared" ref="B6:B69" si="0">(B5+1/24)</f>
        <v>7.0833333333333339</v>
      </c>
      <c r="C6" s="8">
        <v>25.425489166188083</v>
      </c>
      <c r="D6" s="8">
        <v>4.377842410083276</v>
      </c>
      <c r="E6" s="8">
        <v>25.120320071634666</v>
      </c>
      <c r="F6" s="8">
        <v>2.5015569623249103</v>
      </c>
    </row>
    <row r="7" spans="2:6">
      <c r="B7" s="8">
        <f t="shared" si="0"/>
        <v>7.1250000000000009</v>
      </c>
      <c r="C7" s="8">
        <v>26.522618178676318</v>
      </c>
      <c r="D7" s="8">
        <v>4.6500423534602113</v>
      </c>
      <c r="E7" s="8">
        <v>26.4205579462575</v>
      </c>
      <c r="F7" s="8">
        <v>2.6024309069971729</v>
      </c>
    </row>
    <row r="8" spans="2:6">
      <c r="B8" s="8">
        <f t="shared" si="0"/>
        <v>7.1666666666666679</v>
      </c>
      <c r="C8" s="8">
        <v>26.87029713432408</v>
      </c>
      <c r="D8" s="8">
        <v>4.4545878079436223</v>
      </c>
      <c r="E8" s="8">
        <v>26.421696232576867</v>
      </c>
      <c r="F8" s="8">
        <v>2.5443230187856325</v>
      </c>
    </row>
    <row r="9" spans="2:6">
      <c r="B9" s="8">
        <f t="shared" si="0"/>
        <v>7.2083333333333348</v>
      </c>
      <c r="C9" s="8">
        <v>24.241700299469063</v>
      </c>
      <c r="D9" s="8">
        <v>4.3393068939090442</v>
      </c>
      <c r="E9" s="8">
        <v>26.370734430203768</v>
      </c>
      <c r="F9" s="8">
        <v>1.9183331057831829</v>
      </c>
    </row>
    <row r="10" spans="2:6">
      <c r="B10" s="8">
        <f t="shared" si="0"/>
        <v>7.2500000000000018</v>
      </c>
      <c r="C10" s="8">
        <v>26.666346698448375</v>
      </c>
      <c r="D10" s="8">
        <v>4.6099334635512275</v>
      </c>
      <c r="E10" s="8">
        <v>27.579503822001367</v>
      </c>
      <c r="F10" s="8">
        <v>2.2397326123589898</v>
      </c>
    </row>
    <row r="11" spans="2:6">
      <c r="B11" s="8">
        <f t="shared" si="0"/>
        <v>7.2916666666666687</v>
      </c>
      <c r="C11" s="8">
        <v>27.784429520061298</v>
      </c>
      <c r="D11" s="8">
        <v>4.341397363070806</v>
      </c>
      <c r="E11" s="8">
        <v>27.126047760464768</v>
      </c>
      <c r="F11" s="8">
        <v>2.8826993435115362</v>
      </c>
    </row>
    <row r="12" spans="2:6">
      <c r="B12" s="8">
        <f t="shared" si="0"/>
        <v>7.3333333333333357</v>
      </c>
      <c r="C12" s="8">
        <v>29.104670498542681</v>
      </c>
      <c r="D12" s="8">
        <v>4.7700201270879736</v>
      </c>
      <c r="E12" s="8">
        <v>27.496720861728235</v>
      </c>
      <c r="F12" s="8">
        <v>2.6130660468213756</v>
      </c>
    </row>
    <row r="13" spans="2:6">
      <c r="B13" s="8">
        <f t="shared" si="0"/>
        <v>7.3750000000000027</v>
      </c>
      <c r="C13" s="8">
        <v>29.24228603006776</v>
      </c>
      <c r="D13" s="8">
        <v>5.1341190040351687</v>
      </c>
      <c r="E13" s="8">
        <v>28.414549986203031</v>
      </c>
      <c r="F13" s="8">
        <v>2.3868156401650458</v>
      </c>
    </row>
    <row r="14" spans="2:6">
      <c r="B14" s="8">
        <f t="shared" si="0"/>
        <v>7.4166666666666696</v>
      </c>
      <c r="C14" s="8">
        <v>30.059338323898697</v>
      </c>
      <c r="D14" s="8">
        <v>4.8782727573210529</v>
      </c>
      <c r="E14" s="8">
        <v>27.807080622973164</v>
      </c>
      <c r="F14" s="8">
        <v>2.2863685403721319</v>
      </c>
    </row>
    <row r="15" spans="2:6">
      <c r="B15" s="8">
        <f t="shared" si="0"/>
        <v>7.4583333333333366</v>
      </c>
      <c r="C15" s="8">
        <v>30.503919184613324</v>
      </c>
      <c r="D15" s="8">
        <v>4.6294815534206482</v>
      </c>
      <c r="E15" s="8">
        <v>27.271781383709168</v>
      </c>
      <c r="F15" s="8">
        <v>1.9540639782927458</v>
      </c>
    </row>
    <row r="16" spans="2:6">
      <c r="B16" s="8">
        <f t="shared" si="0"/>
        <v>7.5000000000000036</v>
      </c>
      <c r="C16" s="8">
        <v>31.078870070777196</v>
      </c>
      <c r="D16" s="8">
        <v>4.7625893219347288</v>
      </c>
      <c r="E16" s="8">
        <v>27.881314669499233</v>
      </c>
      <c r="F16" s="8">
        <v>2.4135107605627981</v>
      </c>
    </row>
    <row r="17" spans="2:6">
      <c r="B17" s="8">
        <f t="shared" si="0"/>
        <v>7.5416666666666705</v>
      </c>
      <c r="C17" s="8">
        <v>31.487109407527861</v>
      </c>
      <c r="D17" s="8">
        <v>4.5119840989767859</v>
      </c>
      <c r="E17" s="8">
        <v>27.9727876844786</v>
      </c>
      <c r="F17" s="8">
        <v>2.2939960937279937</v>
      </c>
    </row>
    <row r="18" spans="2:6">
      <c r="B18" s="8">
        <f t="shared" si="0"/>
        <v>7.5833333333333375</v>
      </c>
      <c r="C18" s="8">
        <v>32.165715253325523</v>
      </c>
      <c r="D18" s="8">
        <v>4.5299725235264203</v>
      </c>
      <c r="E18" s="8">
        <v>28.295898368584933</v>
      </c>
      <c r="F18" s="8">
        <v>2.2682934999802051</v>
      </c>
    </row>
    <row r="19" spans="2:6">
      <c r="B19" s="8">
        <f t="shared" si="0"/>
        <v>7.6250000000000044</v>
      </c>
      <c r="C19" s="8">
        <v>32.582541702754256</v>
      </c>
      <c r="D19" s="8">
        <v>4.1926336861950606</v>
      </c>
      <c r="E19" s="8">
        <v>28.639279469017968</v>
      </c>
      <c r="F19" s="8">
        <v>2.157428594962167</v>
      </c>
    </row>
    <row r="20" spans="2:6">
      <c r="B20" s="8">
        <f t="shared" si="0"/>
        <v>7.6666666666666714</v>
      </c>
      <c r="C20" s="8">
        <v>33.54048526004032</v>
      </c>
      <c r="D20" s="8">
        <v>4.401077416984335</v>
      </c>
      <c r="E20" s="8">
        <v>29.295284634309468</v>
      </c>
      <c r="F20" s="8">
        <v>2.2498340271473825</v>
      </c>
    </row>
    <row r="21" spans="2:6">
      <c r="B21" s="8">
        <f t="shared" si="0"/>
        <v>7.7083333333333384</v>
      </c>
      <c r="C21" s="8">
        <v>32.426468104224121</v>
      </c>
      <c r="D21" s="8">
        <v>4.3632134996981762</v>
      </c>
      <c r="E21" s="8">
        <v>29.102588959473167</v>
      </c>
      <c r="F21" s="8">
        <v>2.2249214236161023</v>
      </c>
    </row>
    <row r="22" spans="2:6">
      <c r="B22" s="8">
        <f t="shared" si="0"/>
        <v>7.7500000000000053</v>
      </c>
      <c r="C22" s="8">
        <v>36.108366236846621</v>
      </c>
      <c r="D22" s="8">
        <v>3.8558791537955974</v>
      </c>
      <c r="E22" s="8">
        <v>28.889140982933267</v>
      </c>
      <c r="F22" s="8">
        <v>2.5753368022542897</v>
      </c>
    </row>
    <row r="23" spans="2:6">
      <c r="B23" s="8">
        <f t="shared" si="0"/>
        <v>7.7916666666666723</v>
      </c>
      <c r="C23" s="8">
        <v>32.980221873916904</v>
      </c>
      <c r="D23" s="8">
        <v>3.9767728177309434</v>
      </c>
      <c r="E23" s="8">
        <v>28.338126349899799</v>
      </c>
      <c r="F23" s="8">
        <v>2.3604336724930182</v>
      </c>
    </row>
    <row r="24" spans="2:6">
      <c r="B24" s="8">
        <f t="shared" si="0"/>
        <v>7.8333333333333393</v>
      </c>
      <c r="C24" s="8">
        <v>35.573672502082523</v>
      </c>
      <c r="D24" s="8">
        <v>3.6822275784321277</v>
      </c>
      <c r="E24" s="8">
        <v>27.420018925818397</v>
      </c>
      <c r="F24" s="8">
        <v>2.8823613847715346</v>
      </c>
    </row>
    <row r="25" spans="2:6">
      <c r="B25" s="8">
        <f t="shared" si="0"/>
        <v>7.8750000000000062</v>
      </c>
      <c r="C25" s="8">
        <v>34.683560232859847</v>
      </c>
      <c r="D25" s="8">
        <v>4.0843526605791771</v>
      </c>
      <c r="E25" s="8">
        <v>27.8329573653149</v>
      </c>
      <c r="F25" s="8">
        <v>2.4375091946258114</v>
      </c>
    </row>
    <row r="26" spans="2:6">
      <c r="B26" s="8">
        <f t="shared" si="0"/>
        <v>7.9166666666666732</v>
      </c>
      <c r="C26" s="8">
        <v>34.35006439053155</v>
      </c>
      <c r="D26" s="8">
        <v>3.2836267208653172</v>
      </c>
      <c r="E26" s="8">
        <v>27.647434030092267</v>
      </c>
      <c r="F26" s="8">
        <v>2.3439802898558542</v>
      </c>
    </row>
    <row r="27" spans="2:6">
      <c r="B27" s="8">
        <f t="shared" si="0"/>
        <v>7.9583333333333401</v>
      </c>
      <c r="C27" s="8">
        <v>34.871781069769355</v>
      </c>
      <c r="D27" s="8">
        <v>3.10158592464964</v>
      </c>
      <c r="E27" s="8">
        <v>27.909682511837968</v>
      </c>
      <c r="F27" s="8">
        <v>2.292110367296214</v>
      </c>
    </row>
    <row r="28" spans="2:6">
      <c r="B28" s="8">
        <f t="shared" si="0"/>
        <v>8.0000000000000071</v>
      </c>
      <c r="C28" s="8">
        <v>32.634958302181225</v>
      </c>
      <c r="D28" s="8">
        <v>4.7626672465328648</v>
      </c>
      <c r="E28" s="8">
        <v>27.798189637371138</v>
      </c>
      <c r="F28" s="8">
        <v>2.1206830860535399</v>
      </c>
    </row>
    <row r="29" spans="2:6">
      <c r="B29" s="8">
        <f t="shared" si="0"/>
        <v>8.0416666666666732</v>
      </c>
      <c r="C29" s="8">
        <v>33.928694498313881</v>
      </c>
      <c r="D29" s="8">
        <v>3.0999443349217941</v>
      </c>
      <c r="E29" s="8">
        <v>27.573554874288863</v>
      </c>
      <c r="F29" s="8">
        <v>2.5623892496166083</v>
      </c>
    </row>
    <row r="30" spans="2:6">
      <c r="B30" s="8">
        <f t="shared" si="0"/>
        <v>8.0833333333333393</v>
      </c>
      <c r="C30" s="8">
        <v>34.267201383088654</v>
      </c>
      <c r="D30" s="8">
        <v>3.3796858514265806</v>
      </c>
      <c r="E30" s="8">
        <v>27.049812236189599</v>
      </c>
      <c r="F30" s="8">
        <v>2.2959356251148786</v>
      </c>
    </row>
    <row r="31" spans="2:6">
      <c r="B31" s="8">
        <f t="shared" si="0"/>
        <v>8.1250000000000053</v>
      </c>
      <c r="C31" s="8">
        <v>31.753863292558073</v>
      </c>
      <c r="D31" s="8">
        <v>4.2444778450855409</v>
      </c>
      <c r="E31" s="8">
        <v>25.918932692564599</v>
      </c>
      <c r="F31" s="8">
        <v>2.7213077435631394</v>
      </c>
    </row>
    <row r="32" spans="2:6">
      <c r="B32" s="8">
        <f t="shared" si="0"/>
        <v>8.1666666666666714</v>
      </c>
      <c r="C32" s="8">
        <v>31.451534530202398</v>
      </c>
      <c r="D32" s="8">
        <v>4.7096983637274423</v>
      </c>
      <c r="E32" s="8">
        <v>27.329722881513764</v>
      </c>
      <c r="F32" s="8">
        <v>2.8889836278132424</v>
      </c>
    </row>
    <row r="33" spans="2:6">
      <c r="B33" s="8">
        <f t="shared" si="0"/>
        <v>8.2083333333333375</v>
      </c>
      <c r="C33" s="8">
        <v>33.092200113398775</v>
      </c>
      <c r="D33" s="8">
        <v>4.579139723808562</v>
      </c>
      <c r="E33" s="8">
        <v>27.512037598422932</v>
      </c>
      <c r="F33" s="8">
        <v>2.7717096036534508</v>
      </c>
    </row>
    <row r="34" spans="2:6">
      <c r="B34" s="8">
        <f t="shared" si="0"/>
        <v>8.2500000000000036</v>
      </c>
      <c r="C34" s="8">
        <v>32.944884865352876</v>
      </c>
      <c r="D34" s="8">
        <v>4.1126625482472665</v>
      </c>
      <c r="E34" s="8">
        <v>29.330396311387869</v>
      </c>
      <c r="F34" s="8">
        <v>1.9872246080601863</v>
      </c>
    </row>
    <row r="35" spans="2:6">
      <c r="B35" s="8">
        <f t="shared" si="0"/>
        <v>8.2916666666666696</v>
      </c>
      <c r="C35" s="8">
        <v>32.944884865352876</v>
      </c>
      <c r="D35" s="8">
        <v>4.1126625482472665</v>
      </c>
      <c r="E35" s="8">
        <v>29.330396311387869</v>
      </c>
      <c r="F35" s="8">
        <v>1.9872246080601863</v>
      </c>
    </row>
    <row r="36" spans="2:6">
      <c r="B36" s="8">
        <f t="shared" si="0"/>
        <v>8.3333333333333357</v>
      </c>
      <c r="C36" s="8">
        <v>33.763525438085175</v>
      </c>
      <c r="D36" s="8">
        <v>4.1087447464711815</v>
      </c>
      <c r="E36" s="8">
        <v>30.250231995608402</v>
      </c>
      <c r="F36" s="8">
        <v>1.7953467766335895</v>
      </c>
    </row>
    <row r="37" spans="2:6">
      <c r="B37" s="8">
        <f t="shared" si="0"/>
        <v>8.3750000000000018</v>
      </c>
      <c r="C37" s="8">
        <v>33.09256293539125</v>
      </c>
      <c r="D37" s="8">
        <v>3.0037345950511218</v>
      </c>
      <c r="E37" s="8">
        <v>30.295002580143432</v>
      </c>
      <c r="F37" s="8">
        <v>2.1148940324160459</v>
      </c>
    </row>
    <row r="38" spans="2:6">
      <c r="B38" s="8">
        <f t="shared" si="0"/>
        <v>8.4166666666666679</v>
      </c>
      <c r="C38" s="8">
        <v>32.642461440202602</v>
      </c>
      <c r="D38" s="8">
        <v>4.7848448279529601</v>
      </c>
      <c r="E38" s="8">
        <v>30.012407640797534</v>
      </c>
      <c r="F38" s="8">
        <v>2.6433001553852358</v>
      </c>
    </row>
    <row r="39" spans="2:6">
      <c r="B39" s="8">
        <f t="shared" si="0"/>
        <v>8.4583333333333339</v>
      </c>
      <c r="C39" s="8">
        <v>35.135504438895396</v>
      </c>
      <c r="D39" s="8">
        <v>4.5756451426209885</v>
      </c>
      <c r="E39" s="8">
        <v>29.590072569866365</v>
      </c>
      <c r="F39" s="8">
        <v>3.0584007198562286</v>
      </c>
    </row>
    <row r="40" spans="2:6">
      <c r="B40" s="8">
        <f t="shared" si="0"/>
        <v>8.5</v>
      </c>
      <c r="C40" s="8">
        <v>35.254627801481575</v>
      </c>
      <c r="D40" s="8">
        <v>3.7901830525794362</v>
      </c>
      <c r="E40" s="8">
        <v>30.1809497514346</v>
      </c>
      <c r="F40" s="8">
        <v>3.1621499900836136</v>
      </c>
    </row>
    <row r="41" spans="2:6">
      <c r="B41" s="8">
        <f t="shared" si="0"/>
        <v>8.5416666666666661</v>
      </c>
      <c r="C41" s="8">
        <v>33.52112196840195</v>
      </c>
      <c r="D41" s="8">
        <v>5.471511825819646</v>
      </c>
      <c r="E41" s="8">
        <v>29.208139845503826</v>
      </c>
      <c r="F41" s="8">
        <v>3.6578567712594783</v>
      </c>
    </row>
    <row r="42" spans="2:6">
      <c r="B42" s="8">
        <f t="shared" si="0"/>
        <v>8.5833333333333321</v>
      </c>
      <c r="C42" s="8">
        <v>36.070347394736551</v>
      </c>
      <c r="D42" s="8">
        <v>3.3832335000183318</v>
      </c>
      <c r="E42" s="8">
        <v>30.128959856216934</v>
      </c>
      <c r="F42" s="8">
        <v>3.4568497339110018</v>
      </c>
    </row>
    <row r="43" spans="2:6">
      <c r="B43" s="8">
        <f t="shared" si="0"/>
        <v>8.6249999999999982</v>
      </c>
      <c r="C43" s="8">
        <v>34.20711677367143</v>
      </c>
      <c r="D43" s="8">
        <v>4.7168568448519794</v>
      </c>
      <c r="E43" s="8">
        <v>29.799254765043599</v>
      </c>
      <c r="F43" s="8">
        <v>3.2239578053744506</v>
      </c>
    </row>
    <row r="44" spans="2:6">
      <c r="B44" s="8">
        <f t="shared" si="0"/>
        <v>8.6666666666666643</v>
      </c>
      <c r="C44" s="8">
        <v>35.340132607093352</v>
      </c>
      <c r="D44" s="8">
        <v>2.9903075130089634</v>
      </c>
      <c r="E44" s="8">
        <v>29.53886474280813</v>
      </c>
      <c r="F44" s="8">
        <v>3.1641735080009732</v>
      </c>
    </row>
    <row r="45" spans="2:6">
      <c r="B45" s="8">
        <f t="shared" si="0"/>
        <v>8.7083333333333304</v>
      </c>
      <c r="C45" s="8">
        <v>30.900394011968803</v>
      </c>
      <c r="D45" s="8">
        <v>7.9333807505223479</v>
      </c>
      <c r="E45" s="8">
        <v>29.622037523599932</v>
      </c>
      <c r="F45" s="8">
        <v>3.8322165269429767</v>
      </c>
    </row>
    <row r="46" spans="2:6">
      <c r="B46" s="8">
        <f t="shared" si="0"/>
        <v>8.7499999999999964</v>
      </c>
      <c r="C46" s="8">
        <v>31.976964648822527</v>
      </c>
      <c r="D46" s="8">
        <v>7.2549290595990623</v>
      </c>
      <c r="E46" s="8">
        <v>29.817025794659667</v>
      </c>
      <c r="F46" s="8">
        <v>4.2889020906784463</v>
      </c>
    </row>
    <row r="47" spans="2:6">
      <c r="B47" s="8">
        <f t="shared" si="0"/>
        <v>8.7916666666666625</v>
      </c>
      <c r="C47" s="8">
        <v>33.4597802036796</v>
      </c>
      <c r="D47" s="8">
        <v>6.9427482155545528</v>
      </c>
      <c r="E47" s="8">
        <v>29.253210612821434</v>
      </c>
      <c r="F47" s="8">
        <v>4.6053345097473546</v>
      </c>
    </row>
    <row r="48" spans="2:6">
      <c r="B48" s="8">
        <f t="shared" si="0"/>
        <v>8.8333333333333286</v>
      </c>
      <c r="C48" s="8">
        <v>35.640510982541201</v>
      </c>
      <c r="D48" s="8">
        <v>7.0728440697964938</v>
      </c>
      <c r="E48" s="8">
        <v>29.084942269636798</v>
      </c>
      <c r="F48" s="8">
        <v>4.4395227041704013</v>
      </c>
    </row>
    <row r="49" spans="2:6">
      <c r="B49" s="8">
        <f t="shared" si="0"/>
        <v>8.8749999999999947</v>
      </c>
      <c r="C49" s="8">
        <v>33.975913298195678</v>
      </c>
      <c r="D49" s="8">
        <v>7.9095279966591043</v>
      </c>
      <c r="E49" s="8">
        <v>28.823042269179933</v>
      </c>
      <c r="F49" s="8">
        <v>4.5694745235736036</v>
      </c>
    </row>
    <row r="50" spans="2:6">
      <c r="B50" s="8">
        <f t="shared" si="0"/>
        <v>8.9166666666666607</v>
      </c>
      <c r="C50" s="8">
        <v>37.194228095151054</v>
      </c>
      <c r="D50" s="8">
        <v>6.7103633973509016</v>
      </c>
      <c r="E50" s="8">
        <v>28.620187900645799</v>
      </c>
      <c r="F50" s="8">
        <v>4.0994619486100401</v>
      </c>
    </row>
    <row r="51" spans="2:6">
      <c r="B51" s="8">
        <f t="shared" si="0"/>
        <v>8.9583333333333268</v>
      </c>
      <c r="C51" s="8">
        <v>36.162864445622574</v>
      </c>
      <c r="D51" s="8">
        <v>8.1371815224221091</v>
      </c>
      <c r="E51" s="8">
        <v>28.290400908607534</v>
      </c>
      <c r="F51" s="8">
        <v>4.5711682926196602</v>
      </c>
    </row>
    <row r="52" spans="2:6">
      <c r="B52" s="8">
        <f t="shared" si="0"/>
        <v>8.9999999999999929</v>
      </c>
      <c r="C52" s="8">
        <v>37.057678567138829</v>
      </c>
      <c r="D52" s="8">
        <v>6.4857336084080064</v>
      </c>
      <c r="E52" s="8">
        <v>28.523243841019134</v>
      </c>
      <c r="F52" s="8">
        <v>4.8092421950029598</v>
      </c>
    </row>
    <row r="53" spans="2:6">
      <c r="B53" s="8">
        <f t="shared" si="0"/>
        <v>9.041666666666659</v>
      </c>
      <c r="C53" s="8">
        <v>35.762864514757524</v>
      </c>
      <c r="D53" s="8">
        <v>7.7103695790264277</v>
      </c>
      <c r="E53" s="8">
        <v>29.006676197407966</v>
      </c>
      <c r="F53" s="8">
        <v>4.8704090752082072</v>
      </c>
    </row>
    <row r="54" spans="2:6">
      <c r="B54" s="8">
        <f t="shared" si="0"/>
        <v>9.083333333333325</v>
      </c>
      <c r="C54" s="8">
        <v>36.340871297698129</v>
      </c>
      <c r="D54" s="8">
        <v>6.5609781188222449</v>
      </c>
      <c r="E54" s="8">
        <v>28.844645493287931</v>
      </c>
      <c r="F54" s="8">
        <v>5.378200572107728</v>
      </c>
    </row>
    <row r="55" spans="2:6">
      <c r="B55" s="8">
        <f t="shared" si="0"/>
        <v>9.1249999999999911</v>
      </c>
      <c r="C55" s="8">
        <v>37.883530908081404</v>
      </c>
      <c r="D55" s="8">
        <v>6.2638000404466423</v>
      </c>
      <c r="E55" s="8">
        <v>29.131606015725804</v>
      </c>
      <c r="F55" s="8">
        <v>4.9786474036744837</v>
      </c>
    </row>
    <row r="56" spans="2:6">
      <c r="B56" s="8">
        <f t="shared" si="0"/>
        <v>9.1666666666666572</v>
      </c>
      <c r="C56" s="8">
        <v>36.775724554993225</v>
      </c>
      <c r="D56" s="8">
        <v>6.2244390666336225</v>
      </c>
      <c r="E56" s="8">
        <v>28.911352309477603</v>
      </c>
      <c r="F56" s="8">
        <v>5.3133944359237804</v>
      </c>
    </row>
    <row r="57" spans="2:6">
      <c r="B57" s="8">
        <f t="shared" si="0"/>
        <v>9.2083333333333233</v>
      </c>
      <c r="C57" s="8">
        <v>35.838655430051425</v>
      </c>
      <c r="D57" s="8">
        <v>7.169989462696253</v>
      </c>
      <c r="E57" s="8">
        <v>28.802759583828003</v>
      </c>
      <c r="F57" s="8">
        <v>5.3405130981994313</v>
      </c>
    </row>
    <row r="58" spans="2:6">
      <c r="B58" s="8">
        <f t="shared" si="0"/>
        <v>9.2499999999999893</v>
      </c>
      <c r="C58" s="8">
        <v>37.479466904344299</v>
      </c>
      <c r="D58" s="8">
        <v>7.5422169041491944</v>
      </c>
      <c r="E58" s="8">
        <v>28.904616761451535</v>
      </c>
      <c r="F58" s="8">
        <v>5.6109147044411838</v>
      </c>
    </row>
    <row r="59" spans="2:6">
      <c r="B59" s="8">
        <f t="shared" si="0"/>
        <v>9.2916666666666554</v>
      </c>
      <c r="C59" s="8">
        <v>38.034645056535297</v>
      </c>
      <c r="D59" s="8">
        <v>7.5025010945249333</v>
      </c>
      <c r="E59" s="8">
        <v>28.824014326647234</v>
      </c>
      <c r="F59" s="8">
        <v>5.3997115435929164</v>
      </c>
    </row>
    <row r="60" spans="2:6">
      <c r="B60" s="8">
        <f t="shared" si="0"/>
        <v>9.3333333333333215</v>
      </c>
      <c r="C60" s="8">
        <v>37.062561126448699</v>
      </c>
      <c r="D60" s="8">
        <v>7.9342379601761115</v>
      </c>
      <c r="E60" s="8">
        <v>28.993727548367733</v>
      </c>
      <c r="F60" s="8">
        <v>5.7656334363315018</v>
      </c>
    </row>
    <row r="61" spans="2:6">
      <c r="B61" s="8">
        <f t="shared" si="0"/>
        <v>9.3749999999999876</v>
      </c>
      <c r="C61" s="8">
        <v>38.409021869154174</v>
      </c>
      <c r="D61" s="8">
        <v>7.5336841265967873</v>
      </c>
      <c r="E61" s="8">
        <v>28.86537591181543</v>
      </c>
      <c r="F61" s="8">
        <v>6.1448603082721602</v>
      </c>
    </row>
    <row r="62" spans="2:6">
      <c r="B62" s="8">
        <f t="shared" si="0"/>
        <v>9.4166666666666536</v>
      </c>
      <c r="C62" s="8">
        <v>35.958548866693128</v>
      </c>
      <c r="D62" s="8">
        <v>8.5316144919947039</v>
      </c>
      <c r="E62" s="8">
        <v>28.540747512616633</v>
      </c>
      <c r="F62" s="8">
        <v>6.1615423858774632</v>
      </c>
    </row>
    <row r="63" spans="2:6">
      <c r="B63" s="8">
        <f t="shared" si="0"/>
        <v>9.4583333333333197</v>
      </c>
      <c r="C63" s="8">
        <v>37.333937336190026</v>
      </c>
      <c r="D63" s="8">
        <v>7.5283677558449433</v>
      </c>
      <c r="E63" s="8">
        <v>28.453473302034563</v>
      </c>
      <c r="F63" s="8">
        <v>6.3558500375353413</v>
      </c>
    </row>
    <row r="64" spans="2:6">
      <c r="B64" s="8">
        <f t="shared" si="0"/>
        <v>9.4999999999999858</v>
      </c>
      <c r="C64" s="8">
        <v>36.834146748198123</v>
      </c>
      <c r="D64" s="8">
        <v>8.2391792040912701</v>
      </c>
      <c r="E64" s="8">
        <v>28.7498832865674</v>
      </c>
      <c r="F64" s="8">
        <v>6.4613206380919648</v>
      </c>
    </row>
    <row r="65" spans="2:6">
      <c r="B65" s="8">
        <f t="shared" si="0"/>
        <v>9.5416666666666519</v>
      </c>
      <c r="C65" s="8">
        <v>35.973989416909625</v>
      </c>
      <c r="D65" s="8">
        <v>8.3815766131200427</v>
      </c>
      <c r="E65" s="8">
        <v>28.678097123528801</v>
      </c>
      <c r="F65" s="8">
        <v>6.5736188023790332</v>
      </c>
    </row>
    <row r="66" spans="2:6">
      <c r="B66" s="8">
        <f t="shared" si="0"/>
        <v>9.5833333333333179</v>
      </c>
      <c r="C66" s="8">
        <v>37.783464881143573</v>
      </c>
      <c r="D66" s="8">
        <v>7.6473287109410633</v>
      </c>
      <c r="E66" s="8">
        <v>28.796490447436629</v>
      </c>
      <c r="F66" s="8">
        <v>6.1298420397227105</v>
      </c>
    </row>
    <row r="67" spans="2:6">
      <c r="B67" s="8">
        <f t="shared" si="0"/>
        <v>9.624999999999984</v>
      </c>
      <c r="C67" s="8">
        <v>36.588163712540549</v>
      </c>
      <c r="D67" s="8">
        <v>7.2142366231170962</v>
      </c>
      <c r="E67" s="8">
        <v>29.137996287180034</v>
      </c>
      <c r="F67" s="8">
        <v>6.6953380930266375</v>
      </c>
    </row>
    <row r="68" spans="2:6">
      <c r="B68" s="8">
        <f t="shared" si="0"/>
        <v>9.6666666666666501</v>
      </c>
      <c r="C68" s="8">
        <v>35.821128215981425</v>
      </c>
      <c r="D68" s="8">
        <v>7.7361311736621614</v>
      </c>
      <c r="E68" s="8">
        <v>29.518978837251236</v>
      </c>
      <c r="F68" s="8">
        <v>6.4298244626432997</v>
      </c>
    </row>
    <row r="69" spans="2:6">
      <c r="B69" s="8">
        <f t="shared" si="0"/>
        <v>9.7083333333333162</v>
      </c>
      <c r="C69" s="8">
        <v>34.922507983444099</v>
      </c>
      <c r="D69" s="8">
        <v>7.4980891859365517</v>
      </c>
      <c r="E69" s="8">
        <v>28.4214877925622</v>
      </c>
      <c r="F69" s="8">
        <v>6.3111252296144107</v>
      </c>
    </row>
    <row r="70" spans="2:6">
      <c r="B70" s="8">
        <f t="shared" ref="B70:B89" si="1">(B69+1/24)</f>
        <v>9.7499999999999822</v>
      </c>
      <c r="C70" s="8">
        <v>35.837574174687198</v>
      </c>
      <c r="D70" s="8">
        <v>6.0551203751445319</v>
      </c>
      <c r="E70" s="8">
        <v>27.741221524471069</v>
      </c>
      <c r="F70" s="8">
        <v>6.2422763046310621</v>
      </c>
    </row>
    <row r="71" spans="2:6">
      <c r="B71" s="8">
        <f t="shared" si="1"/>
        <v>9.7916666666666483</v>
      </c>
      <c r="C71" s="8">
        <v>36.8165727005197</v>
      </c>
      <c r="D71" s="8">
        <v>6.1121055819862136</v>
      </c>
      <c r="E71" s="8">
        <v>28.357585078019934</v>
      </c>
      <c r="F71" s="8">
        <v>6.1221126358272073</v>
      </c>
    </row>
    <row r="72" spans="2:6">
      <c r="B72" s="8">
        <f t="shared" si="1"/>
        <v>9.8333333333333144</v>
      </c>
      <c r="C72" s="8">
        <v>37.895457541851648</v>
      </c>
      <c r="D72" s="8">
        <v>6.0620188832620823</v>
      </c>
      <c r="E72" s="8">
        <v>27.442354592142465</v>
      </c>
      <c r="F72" s="8">
        <v>6.2032272686619336</v>
      </c>
    </row>
    <row r="73" spans="2:6">
      <c r="B73" s="8">
        <f t="shared" si="1"/>
        <v>9.8749999999999805</v>
      </c>
      <c r="C73" s="8">
        <v>38.484416554495525</v>
      </c>
      <c r="D73" s="8">
        <v>6.7584969067876832</v>
      </c>
      <c r="E73" s="8">
        <v>27.548330000735564</v>
      </c>
      <c r="F73" s="8">
        <v>4.7650707388776397</v>
      </c>
    </row>
    <row r="74" spans="2:6">
      <c r="B74" s="8">
        <f t="shared" si="1"/>
        <v>9.9166666666666465</v>
      </c>
      <c r="C74" s="8">
        <v>37.997531982230399</v>
      </c>
      <c r="D74" s="8">
        <v>6.9110422155627411</v>
      </c>
      <c r="E74" s="8">
        <v>26.603882077552132</v>
      </c>
      <c r="F74" s="8">
        <v>5.6331573107074986</v>
      </c>
    </row>
    <row r="75" spans="2:6">
      <c r="B75" s="8">
        <f t="shared" si="1"/>
        <v>9.9583333333333126</v>
      </c>
      <c r="C75" s="8">
        <v>36.40451226247648</v>
      </c>
      <c r="D75" s="8">
        <v>6.3401425522520212</v>
      </c>
      <c r="E75" s="8">
        <v>24.793271531715732</v>
      </c>
      <c r="F75" s="8">
        <v>6.6299368762954671</v>
      </c>
    </row>
    <row r="76" spans="2:6">
      <c r="B76" s="8">
        <f t="shared" si="1"/>
        <v>9.9999999999999787</v>
      </c>
      <c r="C76" s="8">
        <v>37.108385498501754</v>
      </c>
      <c r="D76" s="8">
        <v>6.6505558628056436</v>
      </c>
      <c r="E76" s="8">
        <v>23.211832093059702</v>
      </c>
      <c r="F76" s="8">
        <v>5.4649686420673609</v>
      </c>
    </row>
    <row r="77" spans="2:6">
      <c r="B77" s="8">
        <f t="shared" si="1"/>
        <v>10.041666666666645</v>
      </c>
      <c r="C77" s="8">
        <v>37.091602331954448</v>
      </c>
      <c r="D77" s="8">
        <v>6.9503860147806771</v>
      </c>
      <c r="E77" s="8">
        <v>23.087572272146868</v>
      </c>
      <c r="F77" s="8">
        <v>5.2077892049001431</v>
      </c>
    </row>
    <row r="78" spans="2:6">
      <c r="B78" s="8">
        <f t="shared" si="1"/>
        <v>10.083333333333311</v>
      </c>
      <c r="C78" s="8">
        <v>37.656590616031878</v>
      </c>
      <c r="D78" s="8">
        <v>6.1867271701085311</v>
      </c>
      <c r="E78" s="8">
        <v>23.110842639020067</v>
      </c>
      <c r="F78" s="8">
        <v>5.3261247960237617</v>
      </c>
    </row>
    <row r="79" spans="2:6">
      <c r="B79" s="8">
        <f t="shared" si="1"/>
        <v>10.124999999999977</v>
      </c>
      <c r="C79" s="8">
        <v>36.301755200223724</v>
      </c>
      <c r="D79" s="8">
        <v>6.629041847731048</v>
      </c>
      <c r="E79" s="8">
        <v>22.190588841671001</v>
      </c>
      <c r="F79" s="8">
        <v>5.3716026507093533</v>
      </c>
    </row>
    <row r="80" spans="2:6">
      <c r="B80" s="8">
        <f t="shared" si="1"/>
        <v>10.166666666666643</v>
      </c>
      <c r="C80" s="8">
        <v>37.013319491899779</v>
      </c>
      <c r="D80" s="8">
        <v>7.0706519817148488</v>
      </c>
      <c r="E80" s="8">
        <v>23.115610861498368</v>
      </c>
      <c r="F80" s="8">
        <v>5.1309508925151919</v>
      </c>
    </row>
    <row r="81" spans="2:6">
      <c r="B81" s="8">
        <f t="shared" si="1"/>
        <v>10.208333333333309</v>
      </c>
      <c r="C81" s="8">
        <v>34.881264603543023</v>
      </c>
      <c r="D81" s="8">
        <v>6.5227195528826236</v>
      </c>
      <c r="E81" s="8">
        <v>23.293530925111032</v>
      </c>
      <c r="F81" s="8">
        <v>5.1447958395162496</v>
      </c>
    </row>
    <row r="82" spans="2:6">
      <c r="B82" s="8">
        <f t="shared" si="1"/>
        <v>10.249999999999975</v>
      </c>
      <c r="C82" s="8">
        <v>35.93044385021885</v>
      </c>
      <c r="D82" s="8">
        <v>6.3357512872183648</v>
      </c>
      <c r="E82" s="8">
        <v>23.062247596864236</v>
      </c>
      <c r="F82" s="8">
        <v>5.3200166488145166</v>
      </c>
    </row>
    <row r="83" spans="2:6">
      <c r="B83" s="8">
        <f t="shared" si="1"/>
        <v>10.291666666666641</v>
      </c>
      <c r="C83" s="8">
        <v>36.170062617370426</v>
      </c>
      <c r="D83" s="8">
        <v>6.2444544341628694</v>
      </c>
      <c r="E83" s="8">
        <v>22.666801887377201</v>
      </c>
      <c r="F83" s="8">
        <v>5.0556535592924767</v>
      </c>
    </row>
    <row r="84" spans="2:6">
      <c r="B84" s="8">
        <f t="shared" si="1"/>
        <v>10.333333333333307</v>
      </c>
      <c r="C84" s="8">
        <v>35.963036191628404</v>
      </c>
      <c r="D84" s="8">
        <v>7.0856613773640298</v>
      </c>
      <c r="E84" s="8">
        <v>22.675716083592466</v>
      </c>
      <c r="F84" s="8">
        <v>4.8433780807460147</v>
      </c>
    </row>
    <row r="85" spans="2:6">
      <c r="B85" s="8">
        <f t="shared" si="1"/>
        <v>10.374999999999973</v>
      </c>
      <c r="C85" s="8">
        <v>34.417918889208202</v>
      </c>
      <c r="D85" s="8">
        <v>6.5536306594017253</v>
      </c>
      <c r="E85" s="8">
        <v>22.637321624206766</v>
      </c>
      <c r="F85" s="8">
        <v>5.0232314265417592</v>
      </c>
    </row>
    <row r="86" spans="2:6">
      <c r="B86" s="8">
        <f t="shared" si="1"/>
        <v>10.416666666666639</v>
      </c>
      <c r="C86" s="8">
        <v>35.941576786938469</v>
      </c>
      <c r="D86" s="8">
        <v>6.3653659336223303</v>
      </c>
      <c r="E86" s="8">
        <v>22.716577104924728</v>
      </c>
      <c r="F86" s="8">
        <v>5.033417746041386</v>
      </c>
    </row>
    <row r="87" spans="2:6">
      <c r="B87" s="8">
        <f t="shared" si="1"/>
        <v>10.458333333333306</v>
      </c>
      <c r="C87" s="8">
        <v>35.792880295144421</v>
      </c>
      <c r="D87" s="8">
        <v>6.186610436443079</v>
      </c>
      <c r="E87" s="8">
        <v>23.016495340711131</v>
      </c>
      <c r="F87" s="8">
        <v>4.9917305110669226</v>
      </c>
    </row>
    <row r="88" spans="2:6">
      <c r="B88" s="8">
        <f t="shared" si="1"/>
        <v>10.499999999999972</v>
      </c>
      <c r="C88" s="8">
        <v>34.640143320119847</v>
      </c>
      <c r="D88" s="8">
        <v>7.2197822037876298</v>
      </c>
      <c r="E88" s="8">
        <v>23.277518553275897</v>
      </c>
      <c r="F88" s="8">
        <v>5.2314387473407722</v>
      </c>
    </row>
    <row r="89" spans="2:6">
      <c r="B89" s="8">
        <f t="shared" si="1"/>
        <v>10.541666666666638</v>
      </c>
      <c r="C89" s="8">
        <v>33.819745085184501</v>
      </c>
      <c r="D89" s="8">
        <v>6.8170625613142652</v>
      </c>
      <c r="E89" s="8">
        <v>22.656744322845935</v>
      </c>
      <c r="F89" s="8">
        <v>4.9301548379361142</v>
      </c>
    </row>
  </sheetData>
  <mergeCells count="2">
    <mergeCell ref="C2:D2"/>
    <mergeCell ref="E2:F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8"/>
  <sheetViews>
    <sheetView topLeftCell="A7" workbookViewId="0">
      <selection activeCell="G34" sqref="G34"/>
    </sheetView>
  </sheetViews>
  <sheetFormatPr defaultRowHeight="15"/>
  <cols>
    <col min="2" max="2" width="13.140625" customWidth="1"/>
    <col min="3" max="3" width="15.85546875" customWidth="1"/>
    <col min="4" max="4" width="10.28515625" customWidth="1"/>
    <col min="5" max="5" width="10.42578125" customWidth="1"/>
    <col min="6" max="6" width="10.5703125" customWidth="1"/>
    <col min="7" max="7" width="11.140625" customWidth="1"/>
  </cols>
  <sheetData>
    <row r="1" spans="2:14" ht="15.75" thickBot="1">
      <c r="B1" s="42" t="s">
        <v>38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</row>
    <row r="2" spans="2:14" ht="15.75" thickBot="1">
      <c r="B2" s="61" t="s">
        <v>12</v>
      </c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3"/>
    </row>
    <row r="3" spans="2:14" ht="15.75" thickBot="1">
      <c r="B3" s="64"/>
      <c r="C3" s="65" t="s">
        <v>2</v>
      </c>
      <c r="D3" s="65"/>
      <c r="E3" s="65"/>
      <c r="F3" s="65"/>
      <c r="G3" s="65"/>
      <c r="H3" s="65"/>
      <c r="I3" s="66"/>
      <c r="J3" s="61" t="s">
        <v>10</v>
      </c>
      <c r="K3" s="62"/>
      <c r="L3" s="62"/>
      <c r="M3" s="62"/>
      <c r="N3" s="63"/>
    </row>
    <row r="4" spans="2:14" ht="15.75" thickBot="1">
      <c r="B4" s="67" t="s">
        <v>0</v>
      </c>
      <c r="C4" s="55" t="s">
        <v>5</v>
      </c>
      <c r="D4" s="68" t="s">
        <v>6</v>
      </c>
      <c r="E4" s="68" t="s">
        <v>7</v>
      </c>
      <c r="F4" s="68" t="s">
        <v>8</v>
      </c>
      <c r="G4" s="69" t="s">
        <v>9</v>
      </c>
      <c r="H4" s="70" t="s">
        <v>1</v>
      </c>
      <c r="I4" s="67" t="s">
        <v>4</v>
      </c>
      <c r="J4" s="71" t="s">
        <v>5</v>
      </c>
      <c r="K4" s="72" t="s">
        <v>6</v>
      </c>
      <c r="L4" s="73" t="s">
        <v>7</v>
      </c>
      <c r="M4" s="70" t="s">
        <v>1</v>
      </c>
      <c r="N4" s="67" t="s">
        <v>4</v>
      </c>
    </row>
    <row r="5" spans="2:14">
      <c r="B5" s="4">
        <v>7</v>
      </c>
      <c r="C5" s="10">
        <v>34.082587134264202</v>
      </c>
      <c r="D5" s="11">
        <v>14.6605780334512</v>
      </c>
      <c r="E5" s="11">
        <v>20.411715903342198</v>
      </c>
      <c r="F5" s="11">
        <v>31.4985760221834</v>
      </c>
      <c r="G5" s="12">
        <v>27.810669769744699</v>
      </c>
      <c r="H5" s="25">
        <v>25.692825372597138</v>
      </c>
      <c r="I5" s="25">
        <v>3.5929146002345975</v>
      </c>
      <c r="J5" s="8">
        <v>20.6530573459628</v>
      </c>
      <c r="K5" s="8">
        <v>22.511441631597702</v>
      </c>
      <c r="L5" s="9">
        <v>28.283491394858199</v>
      </c>
      <c r="M5" s="75">
        <v>23.815996790806235</v>
      </c>
      <c r="N5" s="75">
        <v>2.2972649728317283</v>
      </c>
    </row>
    <row r="6" spans="2:14">
      <c r="B6" s="4">
        <v>7.041666666666667</v>
      </c>
      <c r="C6" s="7">
        <v>35.6314206919863</v>
      </c>
      <c r="D6" s="8">
        <v>14.4770252284933</v>
      </c>
      <c r="E6" s="8">
        <v>20.173949461188201</v>
      </c>
      <c r="F6" s="8">
        <v>32.322548020439797</v>
      </c>
      <c r="G6" s="9">
        <v>28.653112964911699</v>
      </c>
      <c r="H6" s="25">
        <v>26.25161127340386</v>
      </c>
      <c r="I6" s="25">
        <v>3.9126918976736564</v>
      </c>
      <c r="J6" s="8">
        <v>21.5791119907888</v>
      </c>
      <c r="K6" s="8">
        <v>23.304382826826998</v>
      </c>
      <c r="L6" s="9">
        <v>28.283491394858199</v>
      </c>
      <c r="M6" s="75">
        <v>24.388995404157999</v>
      </c>
      <c r="N6" s="75">
        <v>2.0099306895683262</v>
      </c>
    </row>
    <row r="7" spans="2:14">
      <c r="B7" s="4">
        <v>7.0833333333333339</v>
      </c>
      <c r="C7" s="7">
        <v>36.323226210220298</v>
      </c>
      <c r="D7" s="8">
        <v>14.205503127655501</v>
      </c>
      <c r="E7" s="8">
        <v>20.434647403077399</v>
      </c>
      <c r="F7" s="8">
        <v>31.471454782359199</v>
      </c>
      <c r="G7" s="9">
        <v>24.692614307627998</v>
      </c>
      <c r="H7" s="25">
        <v>25.425489166188083</v>
      </c>
      <c r="I7" s="25">
        <v>3.9156612894910863</v>
      </c>
      <c r="J7" s="8">
        <v>20.986496157335999</v>
      </c>
      <c r="K7" s="8">
        <v>24.746538153787</v>
      </c>
      <c r="L7" s="9">
        <v>29.627925903781001</v>
      </c>
      <c r="M7" s="75">
        <v>25.120320071634666</v>
      </c>
      <c r="N7" s="75">
        <v>2.5015569623249103</v>
      </c>
    </row>
    <row r="8" spans="2:14">
      <c r="B8" s="4">
        <v>7.1250000000000009</v>
      </c>
      <c r="C8" s="7">
        <v>37.523154792201701</v>
      </c>
      <c r="D8" s="8">
        <v>14.126151049925101</v>
      </c>
      <c r="E8" s="8">
        <v>20.1481210173527</v>
      </c>
      <c r="F8" s="8">
        <v>30.886429951491099</v>
      </c>
      <c r="G8" s="9">
        <v>29.929234082411</v>
      </c>
      <c r="H8" s="25">
        <v>26.522618178676318</v>
      </c>
      <c r="I8" s="25">
        <v>4.1591243202360548</v>
      </c>
      <c r="J8" s="8">
        <v>21.933107254966401</v>
      </c>
      <c r="K8" s="8">
        <v>26.380639362345399</v>
      </c>
      <c r="L8" s="9">
        <v>30.947927221460699</v>
      </c>
      <c r="M8" s="75">
        <v>26.4205579462575</v>
      </c>
      <c r="N8" s="75">
        <v>2.6024309069971729</v>
      </c>
    </row>
    <row r="9" spans="2:14">
      <c r="B9" s="4">
        <v>7.1666666666666679</v>
      </c>
      <c r="C9" s="7">
        <v>40.5192051228683</v>
      </c>
      <c r="D9" s="8">
        <v>17.391120310678001</v>
      </c>
      <c r="E9" s="8">
        <v>21.556576721006099</v>
      </c>
      <c r="F9" s="8">
        <v>29.937905686410399</v>
      </c>
      <c r="G9" s="9">
        <v>24.946677830657599</v>
      </c>
      <c r="H9" s="25">
        <v>26.87029713432408</v>
      </c>
      <c r="I9" s="25">
        <v>3.9843044601214865</v>
      </c>
      <c r="J9" s="8">
        <v>22.510415416032799</v>
      </c>
      <c r="K9" s="8">
        <v>25.558267529889001</v>
      </c>
      <c r="L9" s="9">
        <v>31.1964057518088</v>
      </c>
      <c r="M9" s="75">
        <v>26.421696232576867</v>
      </c>
      <c r="N9" s="75">
        <v>2.5443230187856325</v>
      </c>
    </row>
    <row r="10" spans="2:14">
      <c r="B10" s="4">
        <v>7.2083333333333348</v>
      </c>
      <c r="C10" s="7">
        <v>33.894415534500801</v>
      </c>
      <c r="D10" s="8">
        <v>12.0533416482864</v>
      </c>
      <c r="E10" s="8">
        <v>19.696312092685002</v>
      </c>
      <c r="F10" s="8">
        <v>30.410075764825802</v>
      </c>
      <c r="G10" s="9">
        <v>25.1543564570473</v>
      </c>
      <c r="H10" s="25">
        <v>24.241700299469063</v>
      </c>
      <c r="I10" s="25">
        <v>3.8811940760056363</v>
      </c>
      <c r="J10" s="8">
        <v>23.038142331171201</v>
      </c>
      <c r="K10" s="8">
        <v>26.390707868464698</v>
      </c>
      <c r="L10" s="9">
        <v>29.683353090975402</v>
      </c>
      <c r="M10" s="75">
        <v>26.370734430203768</v>
      </c>
      <c r="N10" s="75">
        <v>1.9183331057831829</v>
      </c>
    </row>
    <row r="11" spans="2:14">
      <c r="B11" s="4">
        <v>7.2500000000000018</v>
      </c>
      <c r="C11" s="7">
        <v>35.475688744304698</v>
      </c>
      <c r="D11" s="8">
        <v>13.4356751347556</v>
      </c>
      <c r="E11" s="8">
        <v>21.021529366018601</v>
      </c>
      <c r="F11" s="8">
        <v>33.255213873512197</v>
      </c>
      <c r="G11" s="9">
        <v>30.1436263736508</v>
      </c>
      <c r="H11" s="25">
        <v>26.666346698448375</v>
      </c>
      <c r="I11" s="25">
        <v>4.1232498385006373</v>
      </c>
      <c r="J11" s="8">
        <v>23.7606616684701</v>
      </c>
      <c r="K11" s="8">
        <v>27.461231633156402</v>
      </c>
      <c r="L11" s="9">
        <v>31.516618164377601</v>
      </c>
      <c r="M11" s="75">
        <v>27.579503822001367</v>
      </c>
      <c r="N11" s="75">
        <v>2.2397326123589898</v>
      </c>
    </row>
    <row r="12" spans="2:14">
      <c r="B12" s="4">
        <v>7.2916666666666687</v>
      </c>
      <c r="C12" s="7">
        <v>36.386370067216298</v>
      </c>
      <c r="D12" s="8">
        <v>15.5213379158594</v>
      </c>
      <c r="E12" s="8">
        <v>22.078355238274501</v>
      </c>
      <c r="F12" s="8">
        <v>33.082518052266998</v>
      </c>
      <c r="G12" s="9">
        <v>31.8535663266893</v>
      </c>
      <c r="H12" s="25">
        <v>27.784429520061298</v>
      </c>
      <c r="I12" s="25">
        <v>3.8830638484658628</v>
      </c>
      <c r="J12" s="8">
        <v>23.1546881371568</v>
      </c>
      <c r="K12" s="8">
        <v>25.492184289877901</v>
      </c>
      <c r="L12" s="9">
        <v>32.7312708543596</v>
      </c>
      <c r="M12" s="75">
        <v>27.126047760464768</v>
      </c>
      <c r="N12" s="75">
        <v>2.8826993435115362</v>
      </c>
    </row>
    <row r="13" spans="2:14">
      <c r="B13" s="4">
        <v>7.3333333333333357</v>
      </c>
      <c r="C13" s="7">
        <v>39.849117554371396</v>
      </c>
      <c r="D13" s="8">
        <v>16.126975234909199</v>
      </c>
      <c r="E13" s="8">
        <v>23.076035676878401</v>
      </c>
      <c r="F13" s="8">
        <v>35.4392410547281</v>
      </c>
      <c r="G13" s="9">
        <v>31.031982971826299</v>
      </c>
      <c r="H13" s="25">
        <v>29.104670498542681</v>
      </c>
      <c r="I13" s="25">
        <v>4.2664357032843574</v>
      </c>
      <c r="J13" s="8">
        <v>23.395706963976199</v>
      </c>
      <c r="K13" s="8">
        <v>26.741767731938801</v>
      </c>
      <c r="L13" s="9">
        <v>32.352687889269703</v>
      </c>
      <c r="M13" s="75">
        <v>27.496720861728235</v>
      </c>
      <c r="N13" s="75">
        <v>2.6130660468213756</v>
      </c>
    </row>
    <row r="14" spans="2:14">
      <c r="B14" s="4">
        <v>7.3750000000000027</v>
      </c>
      <c r="C14" s="7">
        <v>40.575896263598999</v>
      </c>
      <c r="D14" s="8">
        <v>15.173729718419199</v>
      </c>
      <c r="E14" s="8">
        <v>22.512019564144399</v>
      </c>
      <c r="F14" s="8">
        <v>35.599736692733799</v>
      </c>
      <c r="G14" s="9">
        <v>32.350047911442402</v>
      </c>
      <c r="H14" s="25">
        <v>29.24228603006776</v>
      </c>
      <c r="I14" s="25">
        <v>4.5920956390384617</v>
      </c>
      <c r="J14" s="8">
        <v>24.657747555549701</v>
      </c>
      <c r="K14" s="8">
        <v>27.742364342944601</v>
      </c>
      <c r="L14" s="9">
        <v>32.843538060114803</v>
      </c>
      <c r="M14" s="75">
        <v>28.414549986203031</v>
      </c>
      <c r="N14" s="75">
        <v>2.3868156401650458</v>
      </c>
    </row>
    <row r="15" spans="2:14">
      <c r="B15" s="4">
        <v>7.4166666666666696</v>
      </c>
      <c r="C15" s="7">
        <v>40.884720181134902</v>
      </c>
      <c r="D15" s="8">
        <v>16.898380182995801</v>
      </c>
      <c r="E15" s="8">
        <v>23.222217033298499</v>
      </c>
      <c r="F15" s="8">
        <v>35.524775285988298</v>
      </c>
      <c r="G15" s="9">
        <v>33.766598936076001</v>
      </c>
      <c r="H15" s="25">
        <v>30.059338323898697</v>
      </c>
      <c r="I15" s="25">
        <v>4.3632597992620834</v>
      </c>
      <c r="J15" s="8">
        <v>24.169374888239101</v>
      </c>
      <c r="K15" s="8">
        <v>27.226398942178399</v>
      </c>
      <c r="L15" s="9">
        <v>32.025468038501998</v>
      </c>
      <c r="M15" s="75">
        <v>27.807080622973164</v>
      </c>
      <c r="N15" s="75">
        <v>2.2863685403721319</v>
      </c>
    </row>
    <row r="16" spans="2:14">
      <c r="B16" s="4">
        <v>7.4583333333333366</v>
      </c>
      <c r="C16" s="7">
        <v>41.029483074349301</v>
      </c>
      <c r="D16" s="8">
        <v>18.0770238522685</v>
      </c>
      <c r="E16" s="8">
        <v>24.142346490867801</v>
      </c>
      <c r="F16" s="8">
        <v>35.878546408656703</v>
      </c>
      <c r="G16" s="9">
        <v>33.392196096924302</v>
      </c>
      <c r="H16" s="25">
        <v>30.503919184613324</v>
      </c>
      <c r="I16" s="25">
        <v>4.1407341816119567</v>
      </c>
      <c r="J16" s="8">
        <v>23.606754028097601</v>
      </c>
      <c r="K16" s="8">
        <v>27.9292295502568</v>
      </c>
      <c r="L16" s="9">
        <v>30.279360572773101</v>
      </c>
      <c r="M16" s="75">
        <v>27.271781383709168</v>
      </c>
      <c r="N16" s="75">
        <v>1.9540639782927458</v>
      </c>
    </row>
    <row r="17" spans="1:14">
      <c r="B17" s="4">
        <v>7.5000000000000036</v>
      </c>
      <c r="C17" s="7">
        <v>43.607638631013003</v>
      </c>
      <c r="D17" s="8">
        <v>19.012764369723801</v>
      </c>
      <c r="E17" s="8">
        <v>25.146153047624299</v>
      </c>
      <c r="F17" s="8">
        <v>36.071914735772502</v>
      </c>
      <c r="G17" s="9">
        <v>31.555879569752399</v>
      </c>
      <c r="H17" s="25">
        <v>31.078870070777196</v>
      </c>
      <c r="I17" s="25">
        <v>4.2597893891042737</v>
      </c>
      <c r="J17" s="8">
        <v>23.4212280380005</v>
      </c>
      <c r="K17" s="8">
        <v>28.512663829475901</v>
      </c>
      <c r="L17" s="9">
        <v>31.710052141021301</v>
      </c>
      <c r="M17" s="75">
        <v>27.881314669499233</v>
      </c>
      <c r="N17" s="75">
        <v>2.4135107605627981</v>
      </c>
    </row>
    <row r="18" spans="1:14">
      <c r="B18" s="4">
        <v>7.5416666666666705</v>
      </c>
      <c r="C18" s="7">
        <v>44.2312388462664</v>
      </c>
      <c r="D18" s="8">
        <v>20.492383987674501</v>
      </c>
      <c r="E18" s="8">
        <v>26.142536707927899</v>
      </c>
      <c r="F18" s="8">
        <v>35.208766209970896</v>
      </c>
      <c r="G18" s="9">
        <v>31.360621285799599</v>
      </c>
      <c r="H18" s="25">
        <v>31.487109407527861</v>
      </c>
      <c r="I18" s="25">
        <v>4.0356412634840932</v>
      </c>
      <c r="J18" s="8">
        <v>23.418391111589099</v>
      </c>
      <c r="K18" s="8">
        <v>29.7700295908665</v>
      </c>
      <c r="L18" s="9">
        <v>30.729942350980199</v>
      </c>
      <c r="M18" s="75">
        <v>27.9727876844786</v>
      </c>
      <c r="N18" s="75">
        <v>2.2939960937279937</v>
      </c>
    </row>
    <row r="19" spans="1:14">
      <c r="B19" s="4">
        <v>7.5833333333333375</v>
      </c>
      <c r="C19" s="7">
        <v>43.3669424199947</v>
      </c>
      <c r="D19" s="8">
        <v>19.952391239768598</v>
      </c>
      <c r="E19" s="8">
        <v>27.280902370411599</v>
      </c>
      <c r="F19" s="8">
        <v>37.609112446339303</v>
      </c>
      <c r="G19" s="9">
        <v>32.619227790113399</v>
      </c>
      <c r="H19" s="25">
        <v>32.165715253325523</v>
      </c>
      <c r="I19" s="25">
        <v>4.0517305995245358</v>
      </c>
      <c r="J19" s="8">
        <v>24.0662892367178</v>
      </c>
      <c r="K19" s="8">
        <v>28.990044231706001</v>
      </c>
      <c r="L19" s="9">
        <v>31.831361637331</v>
      </c>
      <c r="M19" s="75">
        <v>28.295898368584933</v>
      </c>
      <c r="N19" s="75">
        <v>2.2682934999802051</v>
      </c>
    </row>
    <row r="20" spans="1:14">
      <c r="B20" s="4">
        <v>7.6250000000000044</v>
      </c>
      <c r="C20" s="7">
        <v>42.5183402819112</v>
      </c>
      <c r="D20" s="8">
        <v>21.313066794189702</v>
      </c>
      <c r="E20" s="8">
        <v>27.899706070576901</v>
      </c>
      <c r="F20" s="8">
        <v>38.374816348678202</v>
      </c>
      <c r="G20" s="9">
        <v>32.806779018415298</v>
      </c>
      <c r="H20" s="25">
        <v>32.582541702754256</v>
      </c>
      <c r="I20" s="25">
        <v>3.7500055708350706</v>
      </c>
      <c r="J20" s="8">
        <v>24.5896350950221</v>
      </c>
      <c r="K20" s="8">
        <v>29.374225785939899</v>
      </c>
      <c r="L20" s="9">
        <v>31.953977526091901</v>
      </c>
      <c r="M20" s="75">
        <v>28.639279469017968</v>
      </c>
      <c r="N20" s="75">
        <v>2.157428594962167</v>
      </c>
    </row>
    <row r="21" spans="1:14">
      <c r="B21" s="4">
        <v>7.6666666666666714</v>
      </c>
      <c r="C21" s="7">
        <v>45.157680106894098</v>
      </c>
      <c r="D21" s="8">
        <v>22.1128241108729</v>
      </c>
      <c r="E21" s="8">
        <v>29.196785502672199</v>
      </c>
      <c r="F21" s="8">
        <v>38.521426759814801</v>
      </c>
      <c r="G21" s="9">
        <v>32.713709819947603</v>
      </c>
      <c r="H21" s="25">
        <v>33.54048526004032</v>
      </c>
      <c r="I21" s="25">
        <v>3.9364433114464639</v>
      </c>
      <c r="J21" s="8">
        <v>24.920866965596201</v>
      </c>
      <c r="K21" s="8">
        <v>30.5694699235877</v>
      </c>
      <c r="L21" s="9">
        <v>32.395517013744502</v>
      </c>
      <c r="M21" s="75">
        <v>29.295284634309468</v>
      </c>
      <c r="N21" s="75">
        <v>2.2498340271473825</v>
      </c>
    </row>
    <row r="22" spans="1:14">
      <c r="B22" s="4">
        <v>7.7083333333333384</v>
      </c>
      <c r="C22" s="7">
        <v>43.894706142208697</v>
      </c>
      <c r="D22" s="8">
        <v>22.160772366237001</v>
      </c>
      <c r="E22" s="8">
        <v>29.4495754580146</v>
      </c>
      <c r="F22" s="8">
        <v>38.664394188172601</v>
      </c>
      <c r="G22" s="9">
        <v>27.962892366487701</v>
      </c>
      <c r="H22" s="25">
        <v>32.426468104224121</v>
      </c>
      <c r="I22" s="25">
        <v>3.9025767942679517</v>
      </c>
      <c r="J22" s="8">
        <v>24.8878861880433</v>
      </c>
      <c r="K22" s="8">
        <v>29.9738026363652</v>
      </c>
      <c r="L22" s="9">
        <v>32.446078054010997</v>
      </c>
      <c r="M22" s="75">
        <v>29.102588959473167</v>
      </c>
      <c r="N22" s="75">
        <v>2.2249214236161023</v>
      </c>
    </row>
    <row r="23" spans="1:14" ht="15.75" thickBot="1">
      <c r="B23" s="5">
        <v>7.7500000000000053</v>
      </c>
      <c r="C23" s="7">
        <v>44.992318321960603</v>
      </c>
      <c r="D23" s="8">
        <v>20.759795594413799</v>
      </c>
      <c r="E23" s="8">
        <v>30.283214100598599</v>
      </c>
      <c r="F23" s="8">
        <v>40.096144796749698</v>
      </c>
      <c r="G23" s="9">
        <v>29.061787728077601</v>
      </c>
      <c r="H23" s="26">
        <v>33.038652108360061</v>
      </c>
      <c r="I23" s="26">
        <v>4.2829694441865014</v>
      </c>
      <c r="J23" s="8">
        <v>23.8840003852963</v>
      </c>
      <c r="K23" s="8">
        <v>30.338855815151199</v>
      </c>
      <c r="L23" s="9">
        <v>32.444566748352301</v>
      </c>
      <c r="M23" s="75">
        <v>28.889140982933267</v>
      </c>
      <c r="N23" s="75">
        <v>2.5753368022542897</v>
      </c>
    </row>
    <row r="28" spans="1:14" ht="15.75" thickBot="1">
      <c r="A28" s="52" t="s">
        <v>39</v>
      </c>
      <c r="B28" s="80"/>
      <c r="C28" s="80"/>
      <c r="D28" s="80"/>
      <c r="E28" s="80"/>
      <c r="F28" s="80"/>
      <c r="G28" s="80"/>
      <c r="H28" s="80"/>
      <c r="I28" s="80"/>
    </row>
    <row r="29" spans="1:14">
      <c r="A29" s="14"/>
      <c r="B29" s="15" t="s">
        <v>13</v>
      </c>
      <c r="C29" s="16"/>
    </row>
    <row r="30" spans="1:14">
      <c r="A30" s="2"/>
      <c r="B30" s="3" t="s">
        <v>11</v>
      </c>
      <c r="C30" s="3" t="s">
        <v>10</v>
      </c>
    </row>
    <row r="31" spans="1:14">
      <c r="A31" s="3" t="s">
        <v>5</v>
      </c>
      <c r="B31" s="6">
        <v>14.584800000000001</v>
      </c>
      <c r="C31" s="6">
        <v>4.1639999999999997</v>
      </c>
    </row>
    <row r="32" spans="1:14">
      <c r="A32" s="3" t="s">
        <v>6</v>
      </c>
      <c r="B32" s="6">
        <v>12.381600000000001</v>
      </c>
      <c r="C32" s="6">
        <v>9.3360000000000003</v>
      </c>
    </row>
    <row r="33" spans="1:3">
      <c r="A33" s="3" t="s">
        <v>7</v>
      </c>
      <c r="B33" s="6">
        <v>6.4151999999999996</v>
      </c>
      <c r="C33" s="6">
        <v>4.5888</v>
      </c>
    </row>
    <row r="34" spans="1:3">
      <c r="A34" s="3" t="s">
        <v>8</v>
      </c>
      <c r="B34" s="6">
        <v>14.397600000000001</v>
      </c>
      <c r="C34" s="19"/>
    </row>
    <row r="35" spans="1:3" ht="15.75" thickBot="1">
      <c r="A35" s="17" t="s">
        <v>9</v>
      </c>
      <c r="B35" s="18">
        <v>11.959200000000001</v>
      </c>
      <c r="C35" s="20"/>
    </row>
    <row r="36" spans="1:3" ht="15.75" thickBot="1">
      <c r="A36" s="27" t="s">
        <v>1</v>
      </c>
      <c r="B36" s="30">
        <v>11.947680000000002</v>
      </c>
      <c r="C36" s="31">
        <v>6.0295999999999994</v>
      </c>
    </row>
    <row r="37" spans="1:3" ht="15.75" thickBot="1">
      <c r="A37" s="28" t="s">
        <v>4</v>
      </c>
      <c r="B37" s="32">
        <v>1.479075118579174</v>
      </c>
      <c r="C37" s="33">
        <v>1.6577418858193829</v>
      </c>
    </row>
    <row r="38" spans="1:3" ht="15.75" thickBot="1">
      <c r="A38" s="29" t="s">
        <v>32</v>
      </c>
      <c r="B38" s="34">
        <v>4.5999999999999999E-2</v>
      </c>
      <c r="C38" s="35"/>
    </row>
  </sheetData>
  <mergeCells count="4">
    <mergeCell ref="C3:I3"/>
    <mergeCell ref="J3:N3"/>
    <mergeCell ref="B2:N2"/>
    <mergeCell ref="B1:N1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3"/>
  <sheetViews>
    <sheetView zoomScale="70" zoomScaleNormal="70" workbookViewId="0">
      <selection activeCell="B1" sqref="B1:F1"/>
    </sheetView>
  </sheetViews>
  <sheetFormatPr defaultColWidth="25.42578125" defaultRowHeight="15"/>
  <sheetData>
    <row r="1" spans="1:13">
      <c r="B1" s="77" t="s">
        <v>40</v>
      </c>
      <c r="C1" s="76"/>
      <c r="D1" s="76"/>
      <c r="E1" s="76"/>
      <c r="F1" s="76"/>
    </row>
    <row r="2" spans="1:13" ht="22.5" customHeight="1">
      <c r="B2" s="60" t="s">
        <v>33</v>
      </c>
      <c r="C2" s="74"/>
      <c r="D2" s="74"/>
      <c r="E2" s="74"/>
      <c r="F2" s="60" t="s">
        <v>34</v>
      </c>
      <c r="G2" s="74"/>
      <c r="H2" s="74"/>
      <c r="I2" s="74"/>
      <c r="J2" s="60" t="s">
        <v>35</v>
      </c>
      <c r="K2" s="74"/>
      <c r="L2" s="74"/>
      <c r="M2" s="74"/>
    </row>
    <row r="3" spans="1:13">
      <c r="B3" s="60" t="s">
        <v>2</v>
      </c>
      <c r="C3" s="60"/>
      <c r="D3" s="60" t="s">
        <v>10</v>
      </c>
      <c r="E3" s="60"/>
      <c r="F3" s="60" t="s">
        <v>2</v>
      </c>
      <c r="G3" s="60"/>
      <c r="H3" s="60" t="s">
        <v>10</v>
      </c>
      <c r="I3" s="60"/>
      <c r="J3" s="60" t="s">
        <v>2</v>
      </c>
      <c r="K3" s="60"/>
      <c r="L3" s="60" t="s">
        <v>10</v>
      </c>
      <c r="M3" s="60"/>
    </row>
    <row r="4" spans="1:13" s="13" customFormat="1">
      <c r="A4" s="54" t="s">
        <v>15</v>
      </c>
      <c r="B4" s="54" t="s">
        <v>1</v>
      </c>
      <c r="C4" s="54" t="s">
        <v>4</v>
      </c>
      <c r="D4" s="54" t="s">
        <v>1</v>
      </c>
      <c r="E4" s="54" t="s">
        <v>4</v>
      </c>
      <c r="F4" s="54" t="s">
        <v>1</v>
      </c>
      <c r="G4" s="54" t="s">
        <v>4</v>
      </c>
      <c r="H4" s="54" t="s">
        <v>1</v>
      </c>
      <c r="I4" s="54" t="s">
        <v>4</v>
      </c>
      <c r="J4" s="54" t="s">
        <v>1</v>
      </c>
      <c r="K4" s="54" t="s">
        <v>4</v>
      </c>
      <c r="L4" s="54" t="s">
        <v>1</v>
      </c>
      <c r="M4" s="54" t="s">
        <v>4</v>
      </c>
    </row>
    <row r="5" spans="1:13">
      <c r="A5" s="8">
        <v>7</v>
      </c>
      <c r="B5" s="8">
        <v>19.552424907684326</v>
      </c>
      <c r="C5" s="8">
        <v>0.86591844748083591</v>
      </c>
      <c r="D5" s="8">
        <v>19.759467124938965</v>
      </c>
      <c r="E5" s="8">
        <v>3.0816347599304414</v>
      </c>
      <c r="F5" s="8">
        <v>35.144524574279785</v>
      </c>
      <c r="G5" s="8">
        <v>0.82683376602639069</v>
      </c>
      <c r="H5" s="8">
        <v>34.094533920288086</v>
      </c>
      <c r="I5" s="8">
        <v>5.4950198316291745</v>
      </c>
      <c r="J5" s="8">
        <v>10.391299999999999</v>
      </c>
      <c r="K5" s="8">
        <v>2.6106506044076281</v>
      </c>
      <c r="L5" s="8">
        <v>10.510580062866211</v>
      </c>
      <c r="M5" s="8">
        <v>6.9027046975211626</v>
      </c>
    </row>
    <row r="6" spans="1:13">
      <c r="A6" s="8">
        <v>7.041666666666667</v>
      </c>
      <c r="B6" s="8">
        <v>20.119224548339844</v>
      </c>
      <c r="C6" s="8">
        <v>0.56577912230077143</v>
      </c>
      <c r="D6" s="8">
        <v>19.419133186340332</v>
      </c>
      <c r="E6" s="8">
        <v>2.2452407215131411</v>
      </c>
      <c r="F6" s="8">
        <v>35.115775108337402</v>
      </c>
      <c r="G6" s="8">
        <v>1.0923968902811207</v>
      </c>
      <c r="H6" s="8">
        <v>33.881332397460937</v>
      </c>
      <c r="I6" s="8">
        <v>4.1926494505751259</v>
      </c>
      <c r="J6" s="8">
        <v>10.616522908210754</v>
      </c>
      <c r="K6" s="8">
        <v>7.5785963736313118</v>
      </c>
      <c r="L6" s="8">
        <v>-8.2807300885518398</v>
      </c>
      <c r="M6" s="8">
        <v>1.2254081510720953</v>
      </c>
    </row>
    <row r="7" spans="1:13">
      <c r="A7" s="8">
        <v>7.0833333333333339</v>
      </c>
      <c r="B7" s="8">
        <v>19.63824987411499</v>
      </c>
      <c r="C7" s="8">
        <v>0.78197981969952146</v>
      </c>
      <c r="D7" s="8">
        <v>18.870833396911621</v>
      </c>
      <c r="E7" s="8">
        <v>2.9862953802038463</v>
      </c>
      <c r="F7" s="8">
        <v>33.50652551651001</v>
      </c>
      <c r="G7" s="8">
        <v>0.85741060558666871</v>
      </c>
      <c r="H7" s="8">
        <v>32.358799616495766</v>
      </c>
      <c r="I7" s="8">
        <v>5.5304229249282155</v>
      </c>
      <c r="J7" s="8">
        <v>10.166662454605103</v>
      </c>
      <c r="K7" s="8">
        <v>5.8673907474077804</v>
      </c>
      <c r="L7" s="8">
        <v>-5.4263900121053057</v>
      </c>
      <c r="M7" s="8">
        <v>4.0880095994548942</v>
      </c>
    </row>
    <row r="8" spans="1:13">
      <c r="A8" s="8">
        <v>7.1250000000000009</v>
      </c>
      <c r="B8" s="8">
        <v>19.418249607086182</v>
      </c>
      <c r="C8" s="8">
        <v>0.91854280026516</v>
      </c>
      <c r="D8" s="8">
        <v>19.001733144124348</v>
      </c>
      <c r="E8" s="8">
        <v>2.1558114012309848</v>
      </c>
      <c r="F8" s="8">
        <v>33.757524490356445</v>
      </c>
      <c r="G8" s="8">
        <v>1.6648963935127161</v>
      </c>
      <c r="H8" s="8">
        <v>33.93970044453939</v>
      </c>
      <c r="I8" s="8">
        <v>4.591726623916661</v>
      </c>
      <c r="J8" s="8">
        <v>10.582795470952988</v>
      </c>
      <c r="K8" s="8">
        <v>10.490518289365575</v>
      </c>
      <c r="L8" s="8">
        <v>-5.6070066293080645</v>
      </c>
      <c r="M8" s="8">
        <v>2.0805886681832333</v>
      </c>
    </row>
    <row r="9" spans="1:13">
      <c r="A9" s="8">
        <v>7.1666666666666679</v>
      </c>
      <c r="B9" s="8">
        <v>19.73122501373291</v>
      </c>
      <c r="C9" s="8">
        <v>0.9044066990191193</v>
      </c>
      <c r="D9" s="8">
        <v>17.582566579182942</v>
      </c>
      <c r="E9" s="8">
        <v>3.2603534763548891</v>
      </c>
      <c r="F9" s="8">
        <v>33.170875549316406</v>
      </c>
      <c r="G9" s="8">
        <v>1.453010586738481</v>
      </c>
      <c r="H9" s="8">
        <v>30.789199829101563</v>
      </c>
      <c r="I9" s="8">
        <v>6.6957955893630841</v>
      </c>
      <c r="J9" s="8">
        <v>2.4757322520017624</v>
      </c>
      <c r="K9" s="8">
        <v>1.8811128701633393</v>
      </c>
      <c r="L9" s="8">
        <v>0.44796673456827801</v>
      </c>
      <c r="M9" s="8">
        <v>2.5485196376939254</v>
      </c>
    </row>
    <row r="10" spans="1:13">
      <c r="A10" s="8">
        <v>7.2083333333333348</v>
      </c>
      <c r="B10" s="8">
        <v>20.411050319671631</v>
      </c>
      <c r="C10" s="8">
        <v>0.6955807936020737</v>
      </c>
      <c r="D10" s="8">
        <v>18.760933240254719</v>
      </c>
      <c r="E10" s="8">
        <v>2.9806176419367736</v>
      </c>
      <c r="F10" s="8">
        <v>34.309300422668457</v>
      </c>
      <c r="G10" s="8">
        <v>0.53369394146677362</v>
      </c>
      <c r="H10" s="8">
        <v>31.441967646280926</v>
      </c>
      <c r="I10" s="8">
        <v>5.3575169959193074</v>
      </c>
      <c r="J10" s="8">
        <v>0.96422255039215088</v>
      </c>
      <c r="K10" s="8">
        <v>7.2078639726243559</v>
      </c>
      <c r="L10" s="8">
        <v>1.289842168490092</v>
      </c>
      <c r="M10" s="8">
        <v>4.8348877024110086</v>
      </c>
    </row>
    <row r="11" spans="1:13">
      <c r="A11" s="8">
        <v>7.2500000000000018</v>
      </c>
      <c r="B11" s="8">
        <v>20.114199638366699</v>
      </c>
      <c r="C11" s="8">
        <v>0.59767429471346623</v>
      </c>
      <c r="D11" s="8">
        <v>18.026866594950359</v>
      </c>
      <c r="E11" s="8">
        <v>2.8510008857402376</v>
      </c>
      <c r="F11" s="8">
        <v>34.893375396728516</v>
      </c>
      <c r="G11" s="8">
        <v>0.7951302247191917</v>
      </c>
      <c r="H11" s="8">
        <v>31.509433110555012</v>
      </c>
      <c r="I11" s="8">
        <v>5.785621135324539</v>
      </c>
      <c r="J11" s="8">
        <v>4.0788848996162415</v>
      </c>
      <c r="K11" s="8">
        <v>4.1766808006026119</v>
      </c>
      <c r="L11" s="8">
        <v>-7.1065097153186798</v>
      </c>
      <c r="M11" s="8">
        <v>3.8518816955201189</v>
      </c>
    </row>
    <row r="12" spans="1:13">
      <c r="A12" s="8">
        <v>7.2916666666666687</v>
      </c>
      <c r="B12" s="8">
        <v>19.704799652099609</v>
      </c>
      <c r="C12" s="8">
        <v>1.2143766277801644</v>
      </c>
      <c r="D12" s="8">
        <v>16.247063318888348</v>
      </c>
      <c r="E12" s="8">
        <v>4.0976852813770392</v>
      </c>
      <c r="F12" s="8">
        <v>32.816075325012207</v>
      </c>
      <c r="G12" s="8">
        <v>1.3487518759577228</v>
      </c>
      <c r="H12" s="8">
        <v>29.418066024780273</v>
      </c>
      <c r="I12" s="8">
        <v>6.9867925219649489</v>
      </c>
      <c r="J12" s="8">
        <v>-3.7685806751251221</v>
      </c>
      <c r="K12" s="8">
        <v>4.718614661238167</v>
      </c>
      <c r="L12" s="8">
        <v>4.3799699147542315</v>
      </c>
      <c r="M12" s="8">
        <v>7.50957719272271</v>
      </c>
    </row>
    <row r="13" spans="1:13">
      <c r="A13" s="8">
        <v>7.3333333333333357</v>
      </c>
      <c r="B13" s="8">
        <v>19.10675048828125</v>
      </c>
      <c r="C13" s="8">
        <v>0.76371738171460435</v>
      </c>
      <c r="D13" s="8">
        <v>18.591733296712238</v>
      </c>
      <c r="E13" s="8">
        <v>3.1920367997630898</v>
      </c>
      <c r="F13" s="8">
        <v>33.149900913238525</v>
      </c>
      <c r="G13" s="8">
        <v>1.1970100570843685</v>
      </c>
      <c r="H13" s="8">
        <v>30.72790018717448</v>
      </c>
      <c r="I13" s="8">
        <v>6.1296359540171537</v>
      </c>
      <c r="J13" s="8">
        <v>-3.1325676944106817</v>
      </c>
      <c r="K13" s="8">
        <v>7.4226761351918524</v>
      </c>
      <c r="L13" s="8">
        <v>-2.2097733815511069</v>
      </c>
      <c r="M13" s="8">
        <v>3.3756239585158117</v>
      </c>
    </row>
    <row r="14" spans="1:13">
      <c r="A14" s="8">
        <v>7.3750000000000027</v>
      </c>
      <c r="B14" s="8">
        <v>20.08704948425293</v>
      </c>
      <c r="C14" s="8">
        <v>0.94338828936002805</v>
      </c>
      <c r="D14" s="8">
        <v>17.596332867940266</v>
      </c>
      <c r="E14" s="8">
        <v>3.1781896030918961</v>
      </c>
      <c r="F14" s="8">
        <v>33.234550476074219</v>
      </c>
      <c r="G14" s="8">
        <v>0.94882015463589853</v>
      </c>
      <c r="H14" s="8">
        <v>31.339832941691082</v>
      </c>
      <c r="I14" s="8">
        <v>5.3037281296551173</v>
      </c>
      <c r="J14" s="8">
        <v>-0.74878507852554321</v>
      </c>
      <c r="K14" s="8">
        <v>5.5751632563081754</v>
      </c>
      <c r="L14" s="8">
        <v>-3.9219600359598794</v>
      </c>
      <c r="M14" s="8">
        <v>5.7187274619246997</v>
      </c>
    </row>
    <row r="15" spans="1:13">
      <c r="A15" s="8">
        <v>7.4166666666666696</v>
      </c>
      <c r="B15" s="8">
        <v>19.340274810791016</v>
      </c>
      <c r="C15" s="8">
        <v>0.82697366185718335</v>
      </c>
      <c r="D15" s="8">
        <v>18.223600069681805</v>
      </c>
      <c r="E15" s="8">
        <v>3.6484541074913341</v>
      </c>
      <c r="F15" s="8">
        <v>31.878949642181396</v>
      </c>
      <c r="G15" s="8">
        <v>1.195279390384103</v>
      </c>
      <c r="H15" s="8">
        <v>31.928733189900715</v>
      </c>
      <c r="I15" s="8">
        <v>5.2929959784997251</v>
      </c>
      <c r="J15" s="8">
        <v>-1.9403176009654999</v>
      </c>
      <c r="K15" s="8">
        <v>5.8850109182494572</v>
      </c>
      <c r="L15" s="8">
        <v>-0.9719059020280838</v>
      </c>
      <c r="M15" s="8">
        <v>3.5144794111348148</v>
      </c>
    </row>
    <row r="16" spans="1:13">
      <c r="A16" s="8">
        <v>7.4583333333333366</v>
      </c>
      <c r="B16" s="8">
        <v>19.701624870300293</v>
      </c>
      <c r="C16" s="8">
        <v>0.92234747199400957</v>
      </c>
      <c r="D16" s="8">
        <v>19.507666905721027</v>
      </c>
      <c r="E16" s="8">
        <v>2.5956164040798893</v>
      </c>
      <c r="F16" s="8">
        <v>32.591500282287598</v>
      </c>
      <c r="G16" s="8">
        <v>1.176759030544992</v>
      </c>
      <c r="H16" s="8">
        <v>32.691399256388344</v>
      </c>
      <c r="I16" s="8">
        <v>4.3358202781043058</v>
      </c>
      <c r="J16" s="8">
        <v>4.2226775288581848</v>
      </c>
      <c r="K16" s="8">
        <v>1.3722496787985072</v>
      </c>
      <c r="L16" s="8">
        <v>-1.9384359965721767</v>
      </c>
      <c r="M16" s="8">
        <v>5.5777577153099456</v>
      </c>
    </row>
    <row r="17" spans="1:13">
      <c r="A17" s="8">
        <v>7.5000000000000036</v>
      </c>
      <c r="B17" s="8">
        <v>18.432949542999268</v>
      </c>
      <c r="C17" s="8">
        <v>1.0982699110077454</v>
      </c>
      <c r="D17" s="8">
        <v>17.639933268229168</v>
      </c>
      <c r="E17" s="8">
        <v>3.1837435299729577</v>
      </c>
      <c r="F17" s="8">
        <v>31.913074970245361</v>
      </c>
      <c r="G17" s="8">
        <v>1.8094400462605962</v>
      </c>
      <c r="H17" s="8">
        <v>30.65056546529134</v>
      </c>
      <c r="I17" s="8">
        <v>5.8040997447552396</v>
      </c>
      <c r="J17" s="8">
        <v>3.5831275284290314</v>
      </c>
      <c r="K17" s="8">
        <v>0.91008665874845673</v>
      </c>
      <c r="L17" s="8">
        <v>-5.8198302586873369</v>
      </c>
      <c r="M17" s="8">
        <v>8.2266246193332844</v>
      </c>
    </row>
    <row r="18" spans="1:13">
      <c r="A18" s="8">
        <v>7.5416666666666705</v>
      </c>
      <c r="B18" s="8">
        <v>19.013924598693848</v>
      </c>
      <c r="C18" s="8">
        <v>1.0861636324577231</v>
      </c>
      <c r="D18" s="8">
        <v>17.470399538675945</v>
      </c>
      <c r="E18" s="8">
        <v>2.825597404696417</v>
      </c>
      <c r="F18" s="8">
        <v>31.087175846099854</v>
      </c>
      <c r="G18" s="8">
        <v>1.8783188214286817</v>
      </c>
      <c r="H18" s="8">
        <v>30.008865992228191</v>
      </c>
      <c r="I18" s="8">
        <v>5.3983015426745311</v>
      </c>
      <c r="J18" s="8">
        <v>1.1451428234577179</v>
      </c>
      <c r="K18" s="8">
        <v>3.8725854167331857</v>
      </c>
      <c r="L18" s="8">
        <v>-2.4609301884969077</v>
      </c>
      <c r="M18" s="8">
        <v>5.6548306464277758</v>
      </c>
    </row>
    <row r="19" spans="1:13">
      <c r="A19" s="8">
        <v>7.5833333333333375</v>
      </c>
      <c r="B19" s="8">
        <v>18.584475040435791</v>
      </c>
      <c r="C19" s="8">
        <v>1.3733675695633081</v>
      </c>
      <c r="D19" s="8">
        <v>18.57516638437907</v>
      </c>
      <c r="E19" s="8">
        <v>2.6375092104700655</v>
      </c>
      <c r="F19" s="8">
        <v>30.825150012969971</v>
      </c>
      <c r="G19" s="8">
        <v>1.6134872576561692</v>
      </c>
      <c r="H19" s="8">
        <v>29.801766713460285</v>
      </c>
      <c r="I19" s="8">
        <v>5.1418649557695497</v>
      </c>
      <c r="J19" s="8">
        <v>1.5758224725723267</v>
      </c>
      <c r="K19" s="8">
        <v>3.6039895605378387</v>
      </c>
      <c r="L19" s="8">
        <v>2.9347111582756042</v>
      </c>
      <c r="M19" s="8">
        <v>4.8457061532260175</v>
      </c>
    </row>
    <row r="20" spans="1:13">
      <c r="A20" s="8">
        <v>7.6250000000000044</v>
      </c>
      <c r="B20" s="8">
        <v>18.943775177001953</v>
      </c>
      <c r="C20" s="8">
        <v>0.90952427893753296</v>
      </c>
      <c r="D20" s="8">
        <v>18.11389986673991</v>
      </c>
      <c r="E20" s="8">
        <v>3.5179886671095129</v>
      </c>
      <c r="F20" s="8">
        <v>31.179399967193604</v>
      </c>
      <c r="G20" s="8">
        <v>1.9107708097425984</v>
      </c>
      <c r="H20" s="8">
        <v>30.118866602579754</v>
      </c>
      <c r="I20" s="8">
        <v>6.0245618653883524</v>
      </c>
      <c r="J20" s="8">
        <v>-2.5308088585734367</v>
      </c>
      <c r="K20" s="8">
        <v>5.2180314409154747</v>
      </c>
      <c r="L20" s="8">
        <v>-4.0046500563621521</v>
      </c>
      <c r="M20" s="8">
        <v>2.7775154341236297</v>
      </c>
    </row>
    <row r="21" spans="1:13">
      <c r="A21" s="8">
        <v>7.6666666666666714</v>
      </c>
      <c r="B21" s="8">
        <v>18.871875286102295</v>
      </c>
      <c r="C21" s="8">
        <v>0.93612510131549664</v>
      </c>
      <c r="D21" s="8">
        <v>19.033033688863117</v>
      </c>
      <c r="E21" s="8">
        <v>2.0952848758566964</v>
      </c>
      <c r="F21" s="8">
        <v>31.603824615478516</v>
      </c>
      <c r="G21" s="8">
        <v>1.4920187380805039</v>
      </c>
      <c r="H21" s="8">
        <v>31.656534194946289</v>
      </c>
      <c r="I21" s="8">
        <v>3.6382904572754833</v>
      </c>
      <c r="J21" s="8">
        <v>-1.3091999292373657</v>
      </c>
      <c r="K21" s="8">
        <v>3.829625789774163</v>
      </c>
      <c r="L21" s="8">
        <v>-3.1573132673899331</v>
      </c>
      <c r="M21" s="8">
        <v>3.472227899104932</v>
      </c>
    </row>
    <row r="22" spans="1:13">
      <c r="A22" s="8">
        <v>7.7083333333333384</v>
      </c>
      <c r="B22" s="8">
        <v>17.998049974441528</v>
      </c>
      <c r="C22" s="8">
        <v>1.3547167687968575</v>
      </c>
      <c r="D22" s="8">
        <v>17.660666465759277</v>
      </c>
      <c r="E22" s="8">
        <v>2.9141019271637272</v>
      </c>
      <c r="F22" s="8">
        <v>31.039449691772461</v>
      </c>
      <c r="G22" s="8">
        <v>1.9576638469675973</v>
      </c>
      <c r="H22" s="8">
        <v>29.887266794840496</v>
      </c>
      <c r="I22" s="8">
        <v>5.1994530443928237</v>
      </c>
      <c r="J22" s="8">
        <v>1.210504837334156</v>
      </c>
      <c r="K22" s="8">
        <v>2.6679276312910001</v>
      </c>
      <c r="L22" s="8">
        <v>-2.1656300723552704</v>
      </c>
      <c r="M22" s="8">
        <v>2.5075613848251814</v>
      </c>
    </row>
    <row r="23" spans="1:13">
      <c r="A23" s="8">
        <v>7.7500000000000053</v>
      </c>
      <c r="B23" s="8">
        <v>19.230050086975098</v>
      </c>
      <c r="C23" s="8">
        <v>1.19194930566402</v>
      </c>
      <c r="D23" s="8">
        <v>16.999699592590332</v>
      </c>
      <c r="E23" s="8">
        <v>3.4939514621078347</v>
      </c>
      <c r="F23" s="8">
        <v>31.309625625610352</v>
      </c>
      <c r="G23" s="8">
        <v>2.1241821366183893</v>
      </c>
      <c r="H23" s="8">
        <v>29.630233764648437</v>
      </c>
      <c r="I23" s="8">
        <v>6.3610964782477675</v>
      </c>
      <c r="J23" s="8">
        <v>4.1392648816108704</v>
      </c>
      <c r="K23" s="8">
        <v>2.1566621300021884</v>
      </c>
      <c r="L23" s="8">
        <v>-3.7394065856933594</v>
      </c>
      <c r="M23" s="8">
        <v>4.3807058198936346</v>
      </c>
    </row>
    <row r="24" spans="1:13">
      <c r="A24" s="8">
        <v>7.7916666666666723</v>
      </c>
      <c r="B24" s="8">
        <v>18.414724826812744</v>
      </c>
      <c r="C24" s="8">
        <v>1.080330098907595</v>
      </c>
      <c r="D24" s="8">
        <v>18.441533724466961</v>
      </c>
      <c r="E24" s="8">
        <v>1.8481284420557098</v>
      </c>
      <c r="F24" s="8">
        <v>30.495274066925049</v>
      </c>
      <c r="G24" s="8">
        <v>2.305652932838651</v>
      </c>
      <c r="H24" s="8">
        <v>31.589134216308594</v>
      </c>
      <c r="I24" s="8">
        <v>4.4104697916987226</v>
      </c>
      <c r="J24" s="8">
        <v>1.1881900131702423</v>
      </c>
      <c r="K24" s="8">
        <v>3.1081067815549606</v>
      </c>
      <c r="L24" s="8">
        <v>-8.7746232350667324</v>
      </c>
      <c r="M24" s="8">
        <v>5.2013556846035565</v>
      </c>
    </row>
    <row r="25" spans="1:13">
      <c r="A25" s="8">
        <v>7.8333333333333393</v>
      </c>
      <c r="B25" s="8">
        <v>20.019099553426106</v>
      </c>
      <c r="C25" s="8">
        <v>0.75830745311502501</v>
      </c>
      <c r="D25" s="8">
        <v>19.902999999999999</v>
      </c>
      <c r="E25" s="8">
        <v>3.3475950236660155</v>
      </c>
      <c r="F25" s="8">
        <v>31.284200668334961</v>
      </c>
      <c r="G25" s="8">
        <v>1.9272706888402036</v>
      </c>
      <c r="H25" s="8">
        <v>31.049366633097332</v>
      </c>
      <c r="I25" s="8">
        <v>4.9462166766869258</v>
      </c>
      <c r="J25" s="8">
        <v>0.79236489534378052</v>
      </c>
      <c r="K25" s="8">
        <v>2.8614764411018081</v>
      </c>
      <c r="L25" s="8">
        <v>-5.0165665944417315</v>
      </c>
      <c r="M25" s="8">
        <v>7.9674236894282844</v>
      </c>
    </row>
    <row r="26" spans="1:13">
      <c r="A26" s="8">
        <v>7.8750000000000062</v>
      </c>
      <c r="B26" s="8">
        <v>18.505224466323853</v>
      </c>
      <c r="C26" s="8">
        <v>1.1603832335898536</v>
      </c>
      <c r="D26" s="8">
        <v>19.366100311279297</v>
      </c>
      <c r="E26" s="8">
        <v>2.6197821725970862</v>
      </c>
      <c r="F26" s="8">
        <v>31.353774547576904</v>
      </c>
      <c r="G26" s="8">
        <v>2.373266135191388</v>
      </c>
      <c r="H26" s="8">
        <v>31.464633941650391</v>
      </c>
      <c r="I26" s="8">
        <v>4.0661896823728885</v>
      </c>
      <c r="J26" s="8">
        <v>4.485430121421814</v>
      </c>
      <c r="K26" s="8">
        <v>4.8972249306738176</v>
      </c>
      <c r="L26" s="8">
        <v>-9.4851160893837605</v>
      </c>
      <c r="M26" s="8">
        <v>5.4219143043584941</v>
      </c>
    </row>
    <row r="27" spans="1:13">
      <c r="A27" s="8">
        <v>7.9166666666666732</v>
      </c>
      <c r="B27" s="8">
        <v>18.54289984703064</v>
      </c>
      <c r="C27" s="8">
        <v>1.0960476196143976</v>
      </c>
      <c r="D27" s="8">
        <v>18.640467007954914</v>
      </c>
      <c r="E27" s="8">
        <v>2.0463493842817853</v>
      </c>
      <c r="F27" s="8">
        <v>31.405475616455078</v>
      </c>
      <c r="G27" s="8">
        <v>1.8175450195028635</v>
      </c>
      <c r="H27" s="8">
        <v>31.495399475097656</v>
      </c>
      <c r="I27" s="8">
        <v>5.1095477730429124</v>
      </c>
      <c r="J27" s="8">
        <v>-1.4082850217819214</v>
      </c>
      <c r="K27" s="8">
        <v>3.6019524123994686</v>
      </c>
      <c r="L27" s="8">
        <v>-9.8237101236979161</v>
      </c>
      <c r="M27" s="8">
        <v>1.4469139261786412</v>
      </c>
    </row>
    <row r="28" spans="1:13">
      <c r="A28" s="8">
        <v>7.9583333333333401</v>
      </c>
      <c r="B28" s="8">
        <v>18.611599922180176</v>
      </c>
      <c r="C28" s="8">
        <v>1.1550791898210333</v>
      </c>
      <c r="D28" s="8">
        <v>19.417633374532063</v>
      </c>
      <c r="E28" s="8">
        <v>2.0297892062179934</v>
      </c>
      <c r="F28" s="8">
        <v>31.156300067901611</v>
      </c>
      <c r="G28" s="8">
        <v>2.4773729908254385</v>
      </c>
      <c r="H28" s="8">
        <v>32.631367365519203</v>
      </c>
      <c r="I28" s="8">
        <v>4.3558990486207998</v>
      </c>
      <c r="J28" s="8">
        <v>6.089332677423954</v>
      </c>
      <c r="K28" s="8">
        <v>2.8929127450158503</v>
      </c>
      <c r="L28" s="8">
        <v>-5.3565233548482256</v>
      </c>
      <c r="M28" s="8">
        <v>4.7096081124173947</v>
      </c>
    </row>
    <row r="29" spans="1:13">
      <c r="A29" s="8">
        <v>8.0000000000000071</v>
      </c>
      <c r="B29" s="8">
        <v>18.480949878692627</v>
      </c>
      <c r="C29" s="8">
        <v>1.5090420878642488</v>
      </c>
      <c r="D29" s="8">
        <v>18.247533480326336</v>
      </c>
      <c r="E29" s="8">
        <v>2.6155798446114082</v>
      </c>
      <c r="F29" s="8">
        <v>31.530900478363037</v>
      </c>
      <c r="G29" s="8">
        <v>2.095584160356069</v>
      </c>
      <c r="H29" s="8">
        <v>32.285399754842125</v>
      </c>
      <c r="I29" s="8">
        <v>4.7380465241545897</v>
      </c>
      <c r="J29" s="8">
        <v>6.8964606588706374</v>
      </c>
      <c r="K29" s="8">
        <v>5.5704954387019026</v>
      </c>
      <c r="L29" s="8">
        <v>-8.8077767690022792</v>
      </c>
      <c r="M29" s="8">
        <v>0.84784868024260407</v>
      </c>
    </row>
    <row r="30" spans="1:13">
      <c r="A30" s="8">
        <v>8.0416666666666732</v>
      </c>
      <c r="B30" s="8">
        <v>20.006800174713135</v>
      </c>
      <c r="C30" s="8">
        <v>0.81543625770459427</v>
      </c>
      <c r="D30" s="8">
        <v>19.006232897440594</v>
      </c>
      <c r="E30" s="8">
        <v>3.1754009720081036</v>
      </c>
      <c r="F30" s="8">
        <v>33.181450366973877</v>
      </c>
      <c r="G30" s="8">
        <v>2.038469489031312</v>
      </c>
      <c r="H30" s="8">
        <v>32.635032653808594</v>
      </c>
      <c r="I30" s="8">
        <v>5.4443796100543373</v>
      </c>
      <c r="J30" s="8">
        <v>-1.0356751680374146</v>
      </c>
      <c r="K30" s="8">
        <v>8.0115009090988707</v>
      </c>
      <c r="L30" s="8">
        <v>-6.193686644236247</v>
      </c>
      <c r="M30" s="8">
        <v>4.9065148790207722</v>
      </c>
    </row>
    <row r="31" spans="1:13">
      <c r="A31" s="8">
        <v>8.0833333333333393</v>
      </c>
      <c r="B31" s="8">
        <v>19.112900257110596</v>
      </c>
      <c r="C31" s="8">
        <v>1.3319870231649875</v>
      </c>
      <c r="D31" s="8">
        <v>17.773733774820965</v>
      </c>
      <c r="E31" s="8">
        <v>2.9726027662965069</v>
      </c>
      <c r="F31" s="8">
        <v>32.228624820709229</v>
      </c>
      <c r="G31" s="8">
        <v>1.8981128854129063</v>
      </c>
      <c r="H31" s="8">
        <v>32.128966649373375</v>
      </c>
      <c r="I31" s="8">
        <v>4.386323106477561</v>
      </c>
      <c r="J31" s="8">
        <v>-0.89448505640029907</v>
      </c>
      <c r="K31" s="8">
        <v>2.8707467513508398</v>
      </c>
      <c r="L31" s="8">
        <v>-2.3333366711934409</v>
      </c>
      <c r="M31" s="8">
        <v>3.8027648661909472</v>
      </c>
    </row>
    <row r="32" spans="1:13">
      <c r="A32" s="8">
        <v>8.1250000000000053</v>
      </c>
      <c r="B32" s="8">
        <v>19.286350250244141</v>
      </c>
      <c r="C32" s="8">
        <v>1.4537702657984797</v>
      </c>
      <c r="D32" s="8">
        <v>19.291866302490234</v>
      </c>
      <c r="E32" s="8">
        <v>3.314542137092118</v>
      </c>
      <c r="F32" s="8">
        <v>32.710874557495117</v>
      </c>
      <c r="G32" s="8">
        <v>2.3922367794029427</v>
      </c>
      <c r="H32" s="8">
        <v>33.695034027099609</v>
      </c>
      <c r="I32" s="8">
        <v>5.3603751968351672</v>
      </c>
      <c r="J32" s="8">
        <v>2.8483899235725403</v>
      </c>
      <c r="K32" s="8">
        <v>2.681521763976273</v>
      </c>
      <c r="L32" s="8">
        <v>4.2712658246358233</v>
      </c>
      <c r="M32" s="8">
        <v>5.8383135688410999</v>
      </c>
    </row>
    <row r="33" spans="1:13">
      <c r="A33" s="8">
        <v>8.1666666666666714</v>
      </c>
      <c r="B33" s="8">
        <v>19.143224477767944</v>
      </c>
      <c r="C33" s="8">
        <v>1.7468593601422007</v>
      </c>
      <c r="D33" s="8">
        <v>19.496733665466309</v>
      </c>
      <c r="E33" s="8">
        <v>2.4404130425451216</v>
      </c>
      <c r="F33" s="8">
        <v>32.547999858856201</v>
      </c>
      <c r="G33" s="8">
        <v>2.7625056458643225</v>
      </c>
      <c r="H33" s="8">
        <v>33.270699999999998</v>
      </c>
      <c r="I33" s="8">
        <v>30.676783669477246</v>
      </c>
      <c r="J33" s="8">
        <v>-3.5233970433473587</v>
      </c>
      <c r="K33" s="8">
        <v>6.5468569311513916</v>
      </c>
      <c r="L33" s="8">
        <v>-5.8888131777445478</v>
      </c>
      <c r="M33" s="8">
        <v>2.037864645097236</v>
      </c>
    </row>
    <row r="34" spans="1:13">
      <c r="A34" s="8">
        <v>8.2083333333333375</v>
      </c>
      <c r="B34" s="8">
        <v>19.417975187301636</v>
      </c>
      <c r="C34" s="8">
        <v>1.6938619122151586</v>
      </c>
      <c r="D34" s="8">
        <v>18.997633616129558</v>
      </c>
      <c r="E34" s="8">
        <v>2.5207634997296662</v>
      </c>
      <c r="F34" s="8">
        <v>32.127799510955811</v>
      </c>
      <c r="G34" s="8">
        <v>2.8769939418018331</v>
      </c>
      <c r="H34" s="8">
        <v>32.846433639526367</v>
      </c>
      <c r="I34" s="8">
        <v>4.6568398452770889</v>
      </c>
      <c r="J34" s="8">
        <v>3.137131854891777</v>
      </c>
      <c r="K34" s="8">
        <v>2.8239165067458338</v>
      </c>
      <c r="L34" s="8">
        <v>-1.7055623928705852</v>
      </c>
      <c r="M34" s="8">
        <v>3.3526127896084015</v>
      </c>
    </row>
    <row r="35" spans="1:13">
      <c r="A35" s="8">
        <v>8.2500000000000036</v>
      </c>
      <c r="B35" s="8">
        <v>18.559000015258789</v>
      </c>
      <c r="C35" s="8">
        <v>0.98796990919902494</v>
      </c>
      <c r="D35" s="8">
        <v>18.722799619038899</v>
      </c>
      <c r="E35" s="8">
        <v>2.7196975782160995</v>
      </c>
      <c r="F35" s="8">
        <v>32.054274559020996</v>
      </c>
      <c r="G35" s="8">
        <v>2.5594462702873155</v>
      </c>
      <c r="H35" s="8">
        <v>32.240099589029946</v>
      </c>
      <c r="I35" s="8">
        <v>5.4775604908876954</v>
      </c>
      <c r="J35" s="8">
        <v>4.512640118598938</v>
      </c>
      <c r="K35" s="8">
        <v>4.335250795609503</v>
      </c>
      <c r="L35" s="8">
        <v>1.1042702992757161</v>
      </c>
      <c r="M35" s="8">
        <v>8.3227943934558741</v>
      </c>
    </row>
    <row r="36" spans="1:13">
      <c r="A36" s="8">
        <v>8.2916666666666696</v>
      </c>
      <c r="B36" s="8">
        <v>19.703075408935547</v>
      </c>
      <c r="C36" s="8">
        <v>0.60109594524951693</v>
      </c>
      <c r="D36" s="8">
        <v>18.351849999999999</v>
      </c>
      <c r="E36" s="8">
        <v>3.4295712567195356</v>
      </c>
      <c r="F36" s="8">
        <v>36.009575843811035</v>
      </c>
      <c r="G36" s="8">
        <v>0.48281521364888452</v>
      </c>
      <c r="H36" s="8">
        <v>32.921133677164711</v>
      </c>
      <c r="I36" s="8">
        <v>4.4404507108587143</v>
      </c>
      <c r="J36" s="8">
        <v>-2.7348324060440063</v>
      </c>
      <c r="K36" s="8">
        <v>3.338102446850141</v>
      </c>
      <c r="L36" s="8">
        <v>-0.12266651789347331</v>
      </c>
      <c r="M36" s="8">
        <v>8.3168142726248604</v>
      </c>
    </row>
    <row r="37" spans="1:13">
      <c r="A37" s="8">
        <v>8.3333333333333357</v>
      </c>
      <c r="B37" s="8">
        <v>19.878550052642822</v>
      </c>
      <c r="C37" s="8">
        <v>0.7044389455492156</v>
      </c>
      <c r="D37" s="8">
        <v>17.981000264485676</v>
      </c>
      <c r="E37" s="8">
        <v>2.09544772630721</v>
      </c>
      <c r="F37" s="8">
        <v>33.744924545288086</v>
      </c>
      <c r="G37" s="8">
        <v>0.45052827537321127</v>
      </c>
      <c r="H37" s="8">
        <v>31.917466481526692</v>
      </c>
      <c r="I37" s="8">
        <v>4.0017484043206917</v>
      </c>
      <c r="J37" s="8">
        <v>-7.0935826301574707</v>
      </c>
      <c r="K37" s="8">
        <v>12.581940591346696</v>
      </c>
      <c r="L37" s="8">
        <v>0.66809991995493567</v>
      </c>
      <c r="M37" s="8">
        <v>2.8368811217260248</v>
      </c>
    </row>
    <row r="38" spans="1:13">
      <c r="A38" s="8">
        <v>8.3750000000000018</v>
      </c>
      <c r="B38" s="8">
        <v>20.310550212860107</v>
      </c>
      <c r="C38" s="8">
        <v>0.76247138686216864</v>
      </c>
      <c r="D38" s="8">
        <v>17.946866989135742</v>
      </c>
      <c r="E38" s="8">
        <v>2.545801995972786</v>
      </c>
      <c r="F38" s="8">
        <v>34.907824516296387</v>
      </c>
      <c r="G38" s="8">
        <v>0.71073448310087728</v>
      </c>
      <c r="H38" s="8">
        <v>30.864566802978516</v>
      </c>
      <c r="I38" s="8">
        <v>4.2347767042284685</v>
      </c>
      <c r="J38" s="8">
        <v>16.207267388701439</v>
      </c>
      <c r="K38" s="8">
        <v>15.843479929508801</v>
      </c>
      <c r="L38" s="8">
        <v>4.2336153984069824</v>
      </c>
      <c r="M38" s="8">
        <v>6.6938098002973332</v>
      </c>
    </row>
    <row r="39" spans="1:13">
      <c r="A39" s="8">
        <v>8.4166666666666679</v>
      </c>
      <c r="B39" s="8">
        <v>20.108274936676025</v>
      </c>
      <c r="C39" s="8">
        <v>0.70418899881853891</v>
      </c>
      <c r="D39" s="8">
        <v>19.305666605631512</v>
      </c>
      <c r="E39" s="8">
        <v>2.3289786002738948</v>
      </c>
      <c r="F39" s="8">
        <v>34.526224613189697</v>
      </c>
      <c r="G39" s="8">
        <v>1.6338736615776588</v>
      </c>
      <c r="H39" s="8">
        <v>31.133599599202473</v>
      </c>
      <c r="I39" s="8">
        <v>4.5091279225572807</v>
      </c>
      <c r="J39" s="8">
        <v>11.653537392616272</v>
      </c>
      <c r="K39" s="8">
        <v>11.7268132201693</v>
      </c>
      <c r="L39" s="8">
        <v>1.0821967919667561</v>
      </c>
      <c r="M39" s="8">
        <v>5.7855833842677828</v>
      </c>
    </row>
    <row r="40" spans="1:13">
      <c r="A40" s="8">
        <v>8.4583333333333339</v>
      </c>
      <c r="B40" s="8">
        <v>19.130549907684326</v>
      </c>
      <c r="C40" s="8">
        <v>0.80602634767958992</v>
      </c>
      <c r="D40" s="8">
        <v>17.253833134969074</v>
      </c>
      <c r="E40" s="8">
        <v>3.5626462276371393</v>
      </c>
      <c r="F40" s="8">
        <v>33.873950004577637</v>
      </c>
      <c r="G40" s="8">
        <v>0.50876693573072407</v>
      </c>
      <c r="H40" s="8">
        <v>29.51383336385091</v>
      </c>
      <c r="I40" s="8">
        <v>6.1797393630467958</v>
      </c>
      <c r="J40" s="8">
        <v>-2.2731833159923553</v>
      </c>
      <c r="K40" s="8">
        <v>5.3929703470364414</v>
      </c>
      <c r="L40" s="8">
        <v>-0.93313662211100257</v>
      </c>
      <c r="M40" s="8">
        <v>3.8512357136744262</v>
      </c>
    </row>
    <row r="41" spans="1:13">
      <c r="A41" s="8">
        <v>8.5</v>
      </c>
      <c r="B41" s="8">
        <v>21.065100193023682</v>
      </c>
      <c r="C41" s="8">
        <v>0.19282441791575433</v>
      </c>
      <c r="D41" s="8">
        <v>18.300133387247723</v>
      </c>
      <c r="E41" s="8">
        <v>2.5741860991616154</v>
      </c>
      <c r="F41" s="8">
        <v>35.392524719238281</v>
      </c>
      <c r="G41" s="8">
        <v>0.37104609202956967</v>
      </c>
      <c r="H41" s="8">
        <v>30.93559964497884</v>
      </c>
      <c r="I41" s="8">
        <v>4.2863460202377643</v>
      </c>
      <c r="J41" s="8">
        <v>-4.6371424198150635</v>
      </c>
      <c r="K41" s="8">
        <v>6.0626583626204615</v>
      </c>
      <c r="L41" s="8">
        <v>0.59524003664652503</v>
      </c>
      <c r="M41" s="8">
        <v>7.2967775764868916</v>
      </c>
    </row>
    <row r="42" spans="1:13">
      <c r="A42" s="8">
        <v>8.5416666666666661</v>
      </c>
      <c r="B42" s="8">
        <v>20.231400012969971</v>
      </c>
      <c r="C42" s="8">
        <v>0.84131978224497939</v>
      </c>
      <c r="D42" s="8">
        <v>19.520766258239746</v>
      </c>
      <c r="E42" s="8">
        <v>3.0056190340655671</v>
      </c>
      <c r="F42" s="8">
        <v>33.252725601196289</v>
      </c>
      <c r="G42" s="8">
        <v>0.54513296367960573</v>
      </c>
      <c r="H42" s="8">
        <v>31.621999104817707</v>
      </c>
      <c r="I42" s="8">
        <v>5.5612665217369566</v>
      </c>
      <c r="J42" s="8">
        <v>-11.252077579498291</v>
      </c>
      <c r="K42" s="8">
        <v>8.3735143432697878</v>
      </c>
      <c r="L42" s="8">
        <v>4.5448355078697205</v>
      </c>
      <c r="M42" s="8">
        <v>3.7202148410060021</v>
      </c>
    </row>
    <row r="43" spans="1:13">
      <c r="A43" s="8">
        <v>8.5833333333333321</v>
      </c>
      <c r="B43" s="8">
        <v>19.898775100708008</v>
      </c>
      <c r="C43" s="8">
        <v>0.40966058210098788</v>
      </c>
      <c r="D43" s="8">
        <v>19.664433161417644</v>
      </c>
      <c r="E43" s="8">
        <v>1.6861235243379689</v>
      </c>
      <c r="F43" s="8">
        <v>35.674574851989746</v>
      </c>
      <c r="G43" s="8">
        <v>0.64551498788280048</v>
      </c>
      <c r="H43" s="8">
        <v>32.339132944742836</v>
      </c>
      <c r="I43" s="8">
        <v>4.2534073128328203</v>
      </c>
      <c r="J43" s="8">
        <v>-12.849507212638855</v>
      </c>
      <c r="K43" s="8">
        <v>7.3402727819782951</v>
      </c>
      <c r="L43" s="8">
        <v>-1.5878665049870808</v>
      </c>
      <c r="M43" s="8">
        <v>4.9087139036443705</v>
      </c>
    </row>
    <row r="44" spans="1:13">
      <c r="A44" s="8">
        <v>8.6249999999999982</v>
      </c>
      <c r="B44" s="8">
        <v>20.551525115966797</v>
      </c>
      <c r="C44" s="8">
        <v>1.2615995695023539</v>
      </c>
      <c r="D44" s="8">
        <v>18.85753345489502</v>
      </c>
      <c r="E44" s="8">
        <v>2.0157092338431792</v>
      </c>
      <c r="F44" s="8">
        <v>34.309725761413574</v>
      </c>
      <c r="G44" s="8">
        <v>0.56620496149101318</v>
      </c>
      <c r="H44" s="8">
        <v>31.502532958984375</v>
      </c>
      <c r="I44" s="8">
        <v>4.8775708096621715</v>
      </c>
      <c r="J44" s="8">
        <v>0.31684970855712891</v>
      </c>
      <c r="K44" s="8">
        <v>7.1747880121227432</v>
      </c>
      <c r="L44" s="8">
        <v>-2.9440601269404092</v>
      </c>
      <c r="M44" s="8">
        <v>4.3589481427449419</v>
      </c>
    </row>
    <row r="45" spans="1:13">
      <c r="A45" s="8">
        <v>8.6666666666666643</v>
      </c>
      <c r="B45" s="8">
        <v>19.722574710845947</v>
      </c>
      <c r="C45" s="8">
        <v>0.63886551815283898</v>
      </c>
      <c r="D45" s="8">
        <v>18.069600105285645</v>
      </c>
      <c r="E45" s="8">
        <v>2.8996757134847897</v>
      </c>
      <c r="F45" s="8">
        <v>34.549851417541504</v>
      </c>
      <c r="G45" s="8">
        <v>1.0228587637104958</v>
      </c>
      <c r="H45" s="8">
        <v>30.21733283996582</v>
      </c>
      <c r="I45" s="8">
        <v>5.4394193940592253</v>
      </c>
      <c r="J45" s="8">
        <v>-4.1357598304748535</v>
      </c>
      <c r="K45" s="8">
        <v>7.1105731587335521</v>
      </c>
      <c r="L45" s="8">
        <v>-4.9800699551900225</v>
      </c>
      <c r="M45" s="8">
        <v>2.1482555745781191</v>
      </c>
    </row>
    <row r="46" spans="1:13">
      <c r="A46" s="8">
        <v>8.7083333333333304</v>
      </c>
      <c r="B46" s="8">
        <v>19.565274715423584</v>
      </c>
      <c r="C46" s="8">
        <v>0.81918088903624098</v>
      </c>
      <c r="D46" s="8">
        <v>18.520833333333332</v>
      </c>
      <c r="E46" s="8">
        <v>2.2282006048174257</v>
      </c>
      <c r="F46" s="8">
        <v>33.61014986038208</v>
      </c>
      <c r="G46" s="8">
        <v>1.590532215215142</v>
      </c>
      <c r="H46" s="8">
        <v>30.602766672770183</v>
      </c>
      <c r="I46" s="8">
        <v>4.564595060209224</v>
      </c>
      <c r="J46" s="8">
        <v>7.1384751796722412</v>
      </c>
      <c r="K46" s="8">
        <v>17.035520905016472</v>
      </c>
      <c r="L46" s="8">
        <v>-1.0004213998715084</v>
      </c>
      <c r="M46" s="8">
        <v>3.1805379429822107</v>
      </c>
    </row>
    <row r="47" spans="1:13">
      <c r="A47" s="8">
        <v>8.7499999999999964</v>
      </c>
      <c r="B47" s="8">
        <v>18.978400230407715</v>
      </c>
      <c r="C47" s="8">
        <v>1.5084354010680965</v>
      </c>
      <c r="D47" s="8">
        <v>19.117566108703613</v>
      </c>
      <c r="E47" s="8">
        <v>2.2261468224047842</v>
      </c>
      <c r="F47" s="8">
        <v>33.019375324249268</v>
      </c>
      <c r="G47" s="8">
        <v>2.0007205620508666</v>
      </c>
      <c r="H47" s="8">
        <v>31.000733057657879</v>
      </c>
      <c r="I47" s="8">
        <v>5.2965180351359802</v>
      </c>
      <c r="J47" s="8">
        <v>-7.1758962385356426</v>
      </c>
      <c r="K47" s="8">
        <v>5.4088013228707936</v>
      </c>
      <c r="L47" s="8">
        <v>-5.5306271066268282</v>
      </c>
      <c r="M47" s="8">
        <v>2.9145232578549698</v>
      </c>
    </row>
    <row r="48" spans="1:13">
      <c r="A48" s="8">
        <v>8.7916666666666625</v>
      </c>
      <c r="B48" s="8">
        <v>19.898475170135498</v>
      </c>
      <c r="C48" s="8">
        <v>0.75484064032553999</v>
      </c>
      <c r="D48" s="8">
        <v>18.774232999999999</v>
      </c>
      <c r="E48" s="8">
        <v>51.673999701706357</v>
      </c>
      <c r="F48" s="8">
        <v>32.923299789428711</v>
      </c>
      <c r="G48" s="8">
        <v>1.584527695606968</v>
      </c>
      <c r="H48" s="8">
        <v>30.008599599202473</v>
      </c>
      <c r="I48" s="8">
        <v>4.8048691687971035</v>
      </c>
      <c r="J48" s="8">
        <v>-7.8136652708053589</v>
      </c>
      <c r="K48" s="8">
        <v>4.9981638239436954</v>
      </c>
      <c r="L48" s="8">
        <v>-1.8443067471186321</v>
      </c>
      <c r="M48" s="8">
        <v>3.3005982412302428</v>
      </c>
    </row>
    <row r="49" spans="1:13">
      <c r="A49" s="8">
        <v>8.8333333333333286</v>
      </c>
      <c r="B49" s="8">
        <v>18.935025215148926</v>
      </c>
      <c r="C49" s="8">
        <v>1.1445289126400511</v>
      </c>
      <c r="D49" s="8">
        <v>18.430900573730469</v>
      </c>
      <c r="E49" s="8">
        <v>2.0230143514542314</v>
      </c>
      <c r="F49" s="8">
        <v>33.066049575805664</v>
      </c>
      <c r="G49" s="8">
        <v>1.3007553939037759</v>
      </c>
      <c r="H49" s="8">
        <v>29.985733668009441</v>
      </c>
      <c r="I49" s="8">
        <v>5.3679732452834745</v>
      </c>
      <c r="J49" s="8">
        <v>-6.9606726765632629</v>
      </c>
      <c r="K49" s="8">
        <v>3.8376339392239536</v>
      </c>
      <c r="L49" s="8">
        <v>-5.4435501098632812</v>
      </c>
      <c r="M49" s="8">
        <v>0.33759192482115707</v>
      </c>
    </row>
    <row r="50" spans="1:13">
      <c r="A50" s="8">
        <v>8.8749999999999947</v>
      </c>
      <c r="B50" s="8">
        <v>19.955275535583496</v>
      </c>
      <c r="C50" s="8">
        <v>0.78476260769914674</v>
      </c>
      <c r="D50" s="8">
        <v>18.355133374532063</v>
      </c>
      <c r="E50" s="8">
        <v>2.7089624790362463</v>
      </c>
      <c r="F50" s="8">
        <v>33.610275745391846</v>
      </c>
      <c r="G50" s="8">
        <v>1.9364290810408082</v>
      </c>
      <c r="H50" s="8">
        <v>30.97966702779134</v>
      </c>
      <c r="I50" s="8">
        <v>5.6602861766182739</v>
      </c>
      <c r="J50" s="8">
        <v>-5.3961696326732635</v>
      </c>
      <c r="K50" s="8">
        <v>5.6408030498658039</v>
      </c>
      <c r="L50" s="8">
        <v>3.2146356428662934</v>
      </c>
      <c r="M50" s="8">
        <v>1.6404147358067445</v>
      </c>
    </row>
    <row r="51" spans="1:13">
      <c r="A51" s="8">
        <v>8.9166666666666607</v>
      </c>
      <c r="B51" s="8">
        <v>19.872375011444092</v>
      </c>
      <c r="C51" s="8">
        <v>2.1684646293573442</v>
      </c>
      <c r="D51" s="8">
        <v>17.845966974894207</v>
      </c>
      <c r="E51" s="8">
        <v>2.8368654857862383</v>
      </c>
      <c r="F51" s="8">
        <v>32.750650882720947</v>
      </c>
      <c r="G51" s="8">
        <v>2.5274277927168654</v>
      </c>
      <c r="H51" s="8">
        <v>31.173633575439453</v>
      </c>
      <c r="I51" s="8">
        <v>4.7099843186877743</v>
      </c>
      <c r="J51" s="8">
        <v>0.5992424488067627</v>
      </c>
      <c r="K51" s="8">
        <v>4.0747367200976834</v>
      </c>
      <c r="L51" s="8">
        <v>-1.5021000703175862</v>
      </c>
      <c r="M51" s="8">
        <v>1.9623253716545643</v>
      </c>
    </row>
    <row r="52" spans="1:13">
      <c r="A52" s="8">
        <v>8.9583333333333268</v>
      </c>
      <c r="B52" s="8">
        <v>19.054000377655029</v>
      </c>
      <c r="C52" s="8">
        <v>1.3484220846159383</v>
      </c>
      <c r="D52" s="8">
        <v>18.630733489990234</v>
      </c>
      <c r="E52" s="8">
        <v>2.7130271318113794</v>
      </c>
      <c r="F52" s="8">
        <v>33.155850410461426</v>
      </c>
      <c r="G52" s="8">
        <v>2.8111657019716634</v>
      </c>
      <c r="H52" s="8">
        <v>30.763566970825195</v>
      </c>
      <c r="I52" s="8">
        <v>5.7451142690648558</v>
      </c>
      <c r="J52" s="8">
        <v>-11.371217370033264</v>
      </c>
      <c r="K52" s="8">
        <v>1.9932832372666438</v>
      </c>
      <c r="L52" s="8">
        <v>-1.2971933285395305</v>
      </c>
      <c r="M52" s="8">
        <v>2.3627473356800213</v>
      </c>
    </row>
    <row r="53" spans="1:13">
      <c r="A53" s="8">
        <v>8.9999999999999929</v>
      </c>
      <c r="B53" s="8">
        <v>17.641899744669598</v>
      </c>
      <c r="C53" s="8">
        <v>1.9909776656409786</v>
      </c>
      <c r="D53" s="8">
        <v>19.043300310770672</v>
      </c>
      <c r="E53" s="8">
        <v>2.2725139345361005</v>
      </c>
      <c r="F53" s="8">
        <v>31.259925365447998</v>
      </c>
      <c r="G53" s="8">
        <v>3.2550082717135256</v>
      </c>
      <c r="H53" s="8">
        <v>30.903299331665039</v>
      </c>
      <c r="I53" s="8">
        <v>5.1507929046671164</v>
      </c>
      <c r="J53" s="8">
        <v>-4.3022337183356285</v>
      </c>
      <c r="K53" s="8">
        <v>1.5322909560626541</v>
      </c>
      <c r="L53" s="8">
        <v>-0.40297696987787884</v>
      </c>
      <c r="M53" s="8">
        <v>2.8399250672592591</v>
      </c>
    </row>
    <row r="54" spans="1:13">
      <c r="A54" s="8">
        <v>9.041666666666659</v>
      </c>
      <c r="B54" s="8">
        <v>17.710074901580811</v>
      </c>
      <c r="C54" s="8">
        <v>2.7196872410762194</v>
      </c>
      <c r="D54" s="8">
        <v>18.267266591389973</v>
      </c>
      <c r="E54" s="8">
        <v>2.2497706657976737</v>
      </c>
      <c r="F54" s="8">
        <v>31.022150039672852</v>
      </c>
      <c r="G54" s="8">
        <v>3.9923823079916296</v>
      </c>
      <c r="H54" s="8">
        <v>30.91619873046875</v>
      </c>
      <c r="I54" s="8">
        <v>4.9743122619093088</v>
      </c>
      <c r="J54" s="8">
        <v>-2.5562602281570435</v>
      </c>
      <c r="K54" s="8">
        <v>5.5945981665349169</v>
      </c>
      <c r="L54" s="8">
        <v>-1.5625087022781372</v>
      </c>
      <c r="M54" s="8">
        <v>2.0223154111143198</v>
      </c>
    </row>
    <row r="55" spans="1:13">
      <c r="A55" s="8">
        <v>9.083333333333325</v>
      </c>
      <c r="B55" s="8">
        <v>18.453049898147583</v>
      </c>
      <c r="C55" s="8">
        <v>1.8614654095601428</v>
      </c>
      <c r="D55" s="8">
        <v>19.678899765014648</v>
      </c>
      <c r="E55" s="8">
        <v>1.733711485632432</v>
      </c>
      <c r="F55" s="8">
        <v>31.422925472259521</v>
      </c>
      <c r="G55" s="8">
        <v>4.0072301326644766</v>
      </c>
      <c r="H55" s="8">
        <v>33.502065658569336</v>
      </c>
      <c r="I55" s="8">
        <v>4.4723179005363836</v>
      </c>
      <c r="J55" s="8">
        <v>5.0241899192333221</v>
      </c>
      <c r="K55" s="8">
        <v>3.8078045543889703</v>
      </c>
      <c r="L55" s="8">
        <v>-2.3041601181030273</v>
      </c>
      <c r="M55" s="8">
        <v>5.1972404687791167</v>
      </c>
    </row>
    <row r="56" spans="1:13">
      <c r="A56" s="8">
        <v>9.1249999999999911</v>
      </c>
      <c r="B56" s="8">
        <v>18.29004979133606</v>
      </c>
      <c r="C56" s="8">
        <v>1.4760095209315474</v>
      </c>
      <c r="D56" s="8">
        <v>18.797233263651531</v>
      </c>
      <c r="E56" s="8">
        <v>3.0090681409223254</v>
      </c>
      <c r="F56" s="8">
        <v>31.059875011444092</v>
      </c>
      <c r="G56" s="8">
        <v>2.872818560006678</v>
      </c>
      <c r="H56" s="8">
        <v>32.152900060017906</v>
      </c>
      <c r="I56" s="8">
        <v>5.7469411779361703</v>
      </c>
      <c r="J56" s="8">
        <v>-1.2116149067878723</v>
      </c>
      <c r="K56" s="8">
        <v>4.1441784730022677</v>
      </c>
      <c r="L56" s="8">
        <v>-6.7913099129994707</v>
      </c>
      <c r="M56" s="8">
        <v>10.554187847126855</v>
      </c>
    </row>
    <row r="57" spans="1:13">
      <c r="A57" s="8">
        <v>9.1666666666666572</v>
      </c>
      <c r="B57" s="8">
        <v>19.094025135040283</v>
      </c>
      <c r="C57" s="8">
        <v>1.7671649447842794</v>
      </c>
      <c r="D57" s="8">
        <v>18.700800259908039</v>
      </c>
      <c r="E57" s="8">
        <v>2.8684978649096862</v>
      </c>
      <c r="F57" s="8">
        <v>32.215324878692627</v>
      </c>
      <c r="G57" s="8">
        <v>3.2958892947296037</v>
      </c>
      <c r="H57" s="8">
        <v>31.661167144775391</v>
      </c>
      <c r="I57" s="8">
        <v>5.3744519064815064</v>
      </c>
      <c r="J57" s="8">
        <v>-2.1003624200820923</v>
      </c>
      <c r="K57" s="8">
        <v>4.4137248835150311</v>
      </c>
      <c r="L57" s="8">
        <v>-6.2965530157089233</v>
      </c>
      <c r="M57" s="8">
        <v>8.3555559306447655</v>
      </c>
    </row>
    <row r="58" spans="1:13">
      <c r="A58" s="8">
        <v>9.2083333333333233</v>
      </c>
      <c r="B58" s="8">
        <v>19.981175422668457</v>
      </c>
      <c r="C58" s="8">
        <v>1.5053933316939987</v>
      </c>
      <c r="D58" s="8">
        <v>19.042866706848145</v>
      </c>
      <c r="E58" s="8">
        <v>1.698187407632308</v>
      </c>
      <c r="F58" s="8">
        <v>32.35860013961792</v>
      </c>
      <c r="G58" s="8">
        <v>2.4472994221066315</v>
      </c>
      <c r="H58" s="8">
        <v>32.94326718648275</v>
      </c>
      <c r="I58" s="8">
        <v>4.3923298537250011</v>
      </c>
      <c r="J58" s="8">
        <v>-3.9628326315432787</v>
      </c>
      <c r="K58" s="8">
        <v>5.5669185618672117</v>
      </c>
      <c r="L58" s="8">
        <v>0.92555480698744452</v>
      </c>
      <c r="M58" s="8">
        <v>8.3537011467061593</v>
      </c>
    </row>
    <row r="59" spans="1:13">
      <c r="A59" s="8">
        <v>9.2499999999999893</v>
      </c>
      <c r="B59" s="8">
        <v>18.473999977111816</v>
      </c>
      <c r="C59" s="8">
        <v>1.5137118926590933</v>
      </c>
      <c r="D59" s="8">
        <v>19.1625175</v>
      </c>
      <c r="E59" s="8">
        <v>2.5312619638202087</v>
      </c>
      <c r="F59" s="8">
        <v>30.648575782775879</v>
      </c>
      <c r="G59" s="8">
        <v>3.116927357209581</v>
      </c>
      <c r="H59" s="8">
        <v>31.906866709391277</v>
      </c>
      <c r="I59" s="8">
        <v>4.5663490750153706</v>
      </c>
      <c r="J59" s="8">
        <v>2.6697925329208374</v>
      </c>
      <c r="K59" s="8">
        <v>3.8470210651543151</v>
      </c>
      <c r="L59" s="8">
        <v>-5.6568033297856646</v>
      </c>
      <c r="M59" s="8">
        <v>3.7583895659973505</v>
      </c>
    </row>
    <row r="60" spans="1:13">
      <c r="A60" s="8">
        <v>9.2916666666666554</v>
      </c>
      <c r="B60" s="8">
        <v>18.751774787902832</v>
      </c>
      <c r="C60" s="8">
        <v>1.7248799898142615</v>
      </c>
      <c r="D60" s="8">
        <v>19.282233556111652</v>
      </c>
      <c r="E60" s="8">
        <v>0.74788043670178894</v>
      </c>
      <c r="F60" s="8">
        <v>32.625724792480469</v>
      </c>
      <c r="G60" s="8">
        <v>2.5209573241390499</v>
      </c>
      <c r="H60" s="8">
        <v>32.60966682434082</v>
      </c>
      <c r="I60" s="8">
        <v>3.4694282040447226</v>
      </c>
      <c r="J60" s="8">
        <v>-3.3526376485824585</v>
      </c>
      <c r="K60" s="8">
        <v>9.1244330897437642</v>
      </c>
      <c r="L60" s="8">
        <v>-10.431216716766357</v>
      </c>
      <c r="M60" s="8">
        <v>1.6835080176731891</v>
      </c>
    </row>
    <row r="61" spans="1:13">
      <c r="A61" s="8">
        <v>9.3333333333333215</v>
      </c>
      <c r="B61" s="8">
        <v>18.848499536514282</v>
      </c>
      <c r="C61" s="8">
        <v>1.4127419185777301</v>
      </c>
      <c r="D61" s="8">
        <v>18.841200192769367</v>
      </c>
      <c r="E61" s="8">
        <v>1.4908205001819541</v>
      </c>
      <c r="F61" s="8">
        <v>31.903850078582764</v>
      </c>
      <c r="G61" s="8">
        <v>2.5106572779432534</v>
      </c>
      <c r="H61" s="8">
        <v>32.280633290608726</v>
      </c>
      <c r="I61" s="8">
        <v>3.8865297778088728</v>
      </c>
      <c r="J61" s="8">
        <v>-4.5971574485301971</v>
      </c>
      <c r="K61" s="8">
        <v>1.7991255271149778</v>
      </c>
      <c r="L61" s="8">
        <v>-5.3034090399742126</v>
      </c>
      <c r="M61" s="8">
        <v>3.0637318683128374</v>
      </c>
    </row>
    <row r="62" spans="1:13">
      <c r="A62" s="8">
        <v>9.3749999999999876</v>
      </c>
      <c r="B62" s="8">
        <v>18.079866727193195</v>
      </c>
      <c r="C62" s="8">
        <v>2.1595076709548615</v>
      </c>
      <c r="D62" s="8">
        <v>18.628133138020832</v>
      </c>
      <c r="E62" s="8">
        <v>2.4001003481594139</v>
      </c>
      <c r="F62" s="8">
        <v>31.304899215698242</v>
      </c>
      <c r="G62" s="8">
        <v>2.7331723824305407</v>
      </c>
      <c r="H62" s="8">
        <v>31.401565551757813</v>
      </c>
      <c r="I62" s="8">
        <v>4.6076181137261933</v>
      </c>
      <c r="J62" s="8">
        <v>-1.1091126799583435</v>
      </c>
      <c r="K62" s="8">
        <v>5.0596212733218744</v>
      </c>
      <c r="L62" s="8">
        <v>-3.4187332789103189</v>
      </c>
      <c r="M62" s="8">
        <v>1.1470142240745607</v>
      </c>
    </row>
    <row r="63" spans="1:13">
      <c r="A63" s="8">
        <v>9.4166666666666536</v>
      </c>
      <c r="B63" s="8">
        <v>19.974774837493896</v>
      </c>
      <c r="C63" s="8">
        <v>1.6020981538993764</v>
      </c>
      <c r="D63" s="8">
        <v>19.239333470662434</v>
      </c>
      <c r="E63" s="8">
        <v>2.3621570518996235</v>
      </c>
      <c r="F63" s="8">
        <v>32.93797492980957</v>
      </c>
      <c r="G63" s="8">
        <v>2.6442107689330125</v>
      </c>
      <c r="H63" s="8">
        <v>32.143566767374672</v>
      </c>
      <c r="I63" s="8">
        <v>4.554599395030996</v>
      </c>
      <c r="J63" s="8">
        <v>-2.3294866383075714</v>
      </c>
      <c r="K63" s="8">
        <v>5.5173691423129982</v>
      </c>
      <c r="L63" s="8">
        <v>-6.5422960321108503</v>
      </c>
      <c r="M63" s="8">
        <v>3.6454526029720973</v>
      </c>
    </row>
    <row r="64" spans="1:13">
      <c r="A64" s="8">
        <v>9.4583333333333197</v>
      </c>
      <c r="B64" s="8">
        <v>20.110700607299805</v>
      </c>
      <c r="C64" s="8">
        <v>1.809959699926553</v>
      </c>
      <c r="D64" s="8">
        <v>19.139166831970215</v>
      </c>
      <c r="E64" s="8">
        <v>1.9191550090903986</v>
      </c>
      <c r="F64" s="8">
        <v>31.848750114440918</v>
      </c>
      <c r="G64" s="8">
        <v>2.9474639998139942</v>
      </c>
      <c r="H64" s="8">
        <v>31.155232111612957</v>
      </c>
      <c r="I64" s="8">
        <v>4.3409141701897775</v>
      </c>
      <c r="J64" s="8">
        <v>0.17184257507324219</v>
      </c>
      <c r="K64" s="8">
        <v>5.12182798845999</v>
      </c>
      <c r="L64" s="8">
        <v>-2.3893933296203613</v>
      </c>
      <c r="M64" s="8">
        <v>3.4462022592861041</v>
      </c>
    </row>
    <row r="65" spans="1:13">
      <c r="A65" s="8">
        <v>9.4999999999999858</v>
      </c>
      <c r="B65" s="8">
        <v>18.276724815368652</v>
      </c>
      <c r="C65" s="8">
        <v>2.0446626256486766</v>
      </c>
      <c r="D65" s="8">
        <v>19.003466924031574</v>
      </c>
      <c r="E65" s="8">
        <v>2.1948726942657224</v>
      </c>
      <c r="F65" s="8">
        <v>32.196649551391602</v>
      </c>
      <c r="G65" s="8">
        <v>3.3780250955753592</v>
      </c>
      <c r="H65" s="8">
        <v>31.802500406901043</v>
      </c>
      <c r="I65" s="8">
        <v>4.2793450025330726</v>
      </c>
      <c r="J65" s="8">
        <v>-4.899055004119873</v>
      </c>
      <c r="K65" s="8">
        <v>1.9727132512930703</v>
      </c>
      <c r="L65" s="8">
        <v>-2.4769700368245444</v>
      </c>
      <c r="M65" s="8">
        <v>2.3856941352401599</v>
      </c>
    </row>
    <row r="66" spans="1:13">
      <c r="A66" s="8">
        <v>9.5416666666666519</v>
      </c>
      <c r="B66" s="8">
        <v>19.464425086975098</v>
      </c>
      <c r="C66" s="8">
        <v>1.702941086795567</v>
      </c>
      <c r="D66" s="8">
        <v>18.989999453226726</v>
      </c>
      <c r="E66" s="8">
        <v>2.3231543617676933</v>
      </c>
      <c r="F66" s="8">
        <v>33.109525203704834</v>
      </c>
      <c r="G66" s="8">
        <v>2.867404855055709</v>
      </c>
      <c r="H66" s="8">
        <v>30.748324700000001</v>
      </c>
      <c r="I66" s="8">
        <v>41.34793672376604</v>
      </c>
      <c r="J66" s="8">
        <v>-3.1284099221229553</v>
      </c>
      <c r="K66" s="8">
        <v>6.5476484419725764</v>
      </c>
      <c r="L66" s="8">
        <v>0.30317004521687824</v>
      </c>
      <c r="M66" s="8">
        <v>2.6494792002662471</v>
      </c>
    </row>
    <row r="67" spans="1:13">
      <c r="A67" s="8">
        <v>9.5833333333333179</v>
      </c>
      <c r="B67" s="8">
        <v>19.11502480506897</v>
      </c>
      <c r="C67" s="8">
        <v>1.5813004750755573</v>
      </c>
      <c r="D67" s="8">
        <v>19.181500116984051</v>
      </c>
      <c r="E67" s="8">
        <v>1.4503575412054837</v>
      </c>
      <c r="F67" s="8">
        <v>32.783999999999999</v>
      </c>
      <c r="G67" s="8">
        <v>24.197233399441885</v>
      </c>
      <c r="H67" s="8">
        <v>30.732467015584309</v>
      </c>
      <c r="I67" s="8">
        <v>5.4406501997318157</v>
      </c>
      <c r="J67" s="8">
        <v>-2.5801950693130493</v>
      </c>
      <c r="K67" s="8">
        <v>4.6940168081579312</v>
      </c>
      <c r="L67" s="8">
        <v>-10.001216570536295</v>
      </c>
      <c r="M67" s="8">
        <v>1.8745151174398771</v>
      </c>
    </row>
    <row r="68" spans="1:13">
      <c r="A68" s="8">
        <v>9.624999999999984</v>
      </c>
      <c r="B68" s="8">
        <v>19.209949970245361</v>
      </c>
      <c r="C68" s="8">
        <v>1.0436917884145791</v>
      </c>
      <c r="D68" s="8">
        <v>19.676366488138836</v>
      </c>
      <c r="E68" s="8">
        <v>2.5208799060396783</v>
      </c>
      <c r="F68" s="8">
        <v>32.459750175476074</v>
      </c>
      <c r="G68" s="8">
        <v>2.4527431482504496</v>
      </c>
      <c r="H68" s="8">
        <v>31.773332595825195</v>
      </c>
      <c r="I68" s="8">
        <v>4.8353109522202384</v>
      </c>
      <c r="J68" s="8">
        <v>-1.6986096790060401</v>
      </c>
      <c r="K68" s="8">
        <v>3.8285965101942474</v>
      </c>
      <c r="L68" s="8">
        <v>-7.6511699755986529</v>
      </c>
      <c r="M68" s="8">
        <v>2.9570040382673208</v>
      </c>
    </row>
    <row r="69" spans="1:13">
      <c r="A69" s="8">
        <v>9.6666666666666501</v>
      </c>
      <c r="B69" s="8">
        <v>18.895900011062622</v>
      </c>
      <c r="C69" s="8">
        <v>1.734681550348615</v>
      </c>
      <c r="D69" s="8">
        <v>19.268899917602539</v>
      </c>
      <c r="E69" s="8">
        <v>1.9850177273351362</v>
      </c>
      <c r="F69" s="8">
        <v>32.228276252746582</v>
      </c>
      <c r="G69" s="8">
        <v>2.5076212037241037</v>
      </c>
      <c r="H69" s="8">
        <v>32.24766731262207</v>
      </c>
      <c r="I69" s="8">
        <v>3.9504906156820092</v>
      </c>
      <c r="J69" s="8">
        <v>3.3692457973957062</v>
      </c>
      <c r="K69" s="8">
        <v>1.8313827171370554</v>
      </c>
      <c r="L69" s="8">
        <v>-5.7450267473856611</v>
      </c>
      <c r="M69" s="8">
        <v>0.43990449764958889</v>
      </c>
    </row>
    <row r="70" spans="1:13">
      <c r="A70" s="8">
        <v>9.7083333333333162</v>
      </c>
      <c r="B70" s="8">
        <v>19.846750259399414</v>
      </c>
      <c r="C70" s="8">
        <v>1.9178193723450592</v>
      </c>
      <c r="D70" s="8">
        <v>20.580800374348957</v>
      </c>
      <c r="E70" s="8">
        <v>1.7063482957061915</v>
      </c>
      <c r="F70" s="8">
        <v>31.893325328826904</v>
      </c>
      <c r="G70" s="8">
        <v>2.6638396308670638</v>
      </c>
      <c r="H70" s="8">
        <v>33.946233749389648</v>
      </c>
      <c r="I70" s="8">
        <v>3.6812825667493581</v>
      </c>
      <c r="J70" s="8">
        <v>-2.858916811645031</v>
      </c>
      <c r="K70" s="8">
        <v>4.2956459171655377</v>
      </c>
      <c r="L70" s="8">
        <v>-3.3297600746154785</v>
      </c>
      <c r="M70" s="8">
        <v>2.7486176791501356</v>
      </c>
    </row>
    <row r="71" spans="1:13">
      <c r="A71" s="8">
        <v>9.7499999999999822</v>
      </c>
      <c r="B71" s="8">
        <v>18.472075462341309</v>
      </c>
      <c r="C71" s="8">
        <v>1.6122198347671279</v>
      </c>
      <c r="D71" s="8">
        <v>20.207865999999999</v>
      </c>
      <c r="E71" s="8">
        <v>39.359754113984067</v>
      </c>
      <c r="F71" s="8">
        <v>31.352100372314453</v>
      </c>
      <c r="G71" s="8">
        <v>2.9430421265746389</v>
      </c>
      <c r="H71" s="8">
        <v>32.558401107788086</v>
      </c>
      <c r="I71" s="8">
        <v>3.6929486529240974</v>
      </c>
      <c r="J71" s="8">
        <v>-0.66242443025112152</v>
      </c>
      <c r="K71" s="8">
        <v>2.2327953942983632</v>
      </c>
      <c r="L71" s="8">
        <v>-10.197999954223633</v>
      </c>
      <c r="M71" s="8">
        <v>3.6302418706680197</v>
      </c>
    </row>
    <row r="72" spans="1:13">
      <c r="A72" s="8">
        <v>9.7916666666666483</v>
      </c>
      <c r="B72" s="8">
        <v>19.109775304794312</v>
      </c>
      <c r="C72" s="8">
        <v>2.0973460610577921</v>
      </c>
      <c r="D72" s="8">
        <v>19.834932963053387</v>
      </c>
      <c r="E72" s="8">
        <v>1.2313090738953607</v>
      </c>
      <c r="F72" s="8">
        <v>32.632274627685547</v>
      </c>
      <c r="G72" s="8">
        <v>2.7236946392712658</v>
      </c>
      <c r="H72" s="8">
        <v>33.087167104085289</v>
      </c>
      <c r="I72" s="8">
        <v>3.5396018440676094</v>
      </c>
      <c r="J72" s="8">
        <v>-2.6912695616483688</v>
      </c>
      <c r="K72" s="8">
        <v>1.5875546792093385</v>
      </c>
      <c r="L72" s="8">
        <v>-5.7757021685441332</v>
      </c>
      <c r="M72" s="8">
        <v>6.3229519943838799</v>
      </c>
    </row>
    <row r="73" spans="1:13">
      <c r="A73" s="8">
        <v>9.8333333333333144</v>
      </c>
      <c r="B73" s="8">
        <v>19.896649837493896</v>
      </c>
      <c r="C73" s="8">
        <v>1.5763142392660388</v>
      </c>
      <c r="D73" s="8">
        <v>20.418567021687824</v>
      </c>
      <c r="E73" s="8">
        <v>1.0878971614003219</v>
      </c>
      <c r="F73" s="8">
        <v>32.733225345611572</v>
      </c>
      <c r="G73" s="8">
        <v>2.6577213104501975</v>
      </c>
      <c r="H73" s="8">
        <v>33.479067484537758</v>
      </c>
      <c r="I73" s="8">
        <v>3.3515926544642602</v>
      </c>
      <c r="J73" s="8">
        <v>0.3508700430393219</v>
      </c>
      <c r="K73" s="8">
        <v>2.8872902454050866</v>
      </c>
      <c r="L73" s="8">
        <v>-8.3116367657979335</v>
      </c>
      <c r="M73" s="8">
        <v>3.5744040047082617</v>
      </c>
    </row>
    <row r="74" spans="1:13">
      <c r="A74" s="8">
        <v>9.8749999999999805</v>
      </c>
      <c r="B74" s="8">
        <v>19.239675045013428</v>
      </c>
      <c r="C74" s="8">
        <v>1.5261087632426793</v>
      </c>
      <c r="D74" s="8">
        <v>18.623199780782063</v>
      </c>
      <c r="E74" s="8">
        <v>2.0750467394218322</v>
      </c>
      <c r="F74" s="8">
        <v>32.183900833129883</v>
      </c>
      <c r="G74" s="8">
        <v>2.4674245410561308</v>
      </c>
      <c r="H74" s="8">
        <v>32.385833740234375</v>
      </c>
      <c r="I74" s="8">
        <v>4.0500762562459505</v>
      </c>
      <c r="J74" s="8">
        <v>-0.5582573413848877</v>
      </c>
      <c r="K74" s="8">
        <v>5.9748017097343666</v>
      </c>
      <c r="L74" s="8">
        <v>-8.264009952545166</v>
      </c>
      <c r="M74" s="8">
        <v>1.3861713390530035</v>
      </c>
    </row>
    <row r="75" spans="1:13">
      <c r="A75" s="8">
        <v>9.9166666666666465</v>
      </c>
      <c r="B75" s="8">
        <v>19.642924785614014</v>
      </c>
      <c r="C75" s="8">
        <v>1.5096005828888379</v>
      </c>
      <c r="D75" s="8">
        <v>19.171379000000002</v>
      </c>
      <c r="E75" s="8">
        <v>3.4474522870274331</v>
      </c>
      <c r="F75" s="8">
        <v>33.259375095367432</v>
      </c>
      <c r="G75" s="8">
        <v>2.7745907218353589</v>
      </c>
      <c r="H75" s="8">
        <v>32.416833877563477</v>
      </c>
      <c r="I75" s="8">
        <v>4.4817098527077732</v>
      </c>
      <c r="J75" s="8">
        <v>-1.0858428478240967</v>
      </c>
      <c r="K75" s="8">
        <v>7.189325693739975</v>
      </c>
      <c r="L75" s="8">
        <v>-4.7800432840983076</v>
      </c>
      <c r="M75" s="8">
        <v>2.2801288048357562</v>
      </c>
    </row>
    <row r="76" spans="1:13">
      <c r="A76" s="8">
        <v>9.9583333333333126</v>
      </c>
      <c r="B76" s="8">
        <v>18.495874881744385</v>
      </c>
      <c r="C76" s="8">
        <v>2.0052601530503957</v>
      </c>
      <c r="D76" s="8">
        <v>19.719566980997723</v>
      </c>
      <c r="E76" s="8">
        <v>1.8973195640534952</v>
      </c>
      <c r="F76" s="8">
        <v>31.09042501449585</v>
      </c>
      <c r="G76" s="8">
        <v>2.8511496500503202</v>
      </c>
      <c r="H76" s="8">
        <v>33.176533381144203</v>
      </c>
      <c r="I76" s="8">
        <v>4.5826187661712083</v>
      </c>
      <c r="J76" s="8">
        <v>1.3489023447036743</v>
      </c>
      <c r="K76" s="8">
        <v>5.906874222248983</v>
      </c>
      <c r="L76" s="8">
        <v>-6.2318532864252729</v>
      </c>
      <c r="M76" s="8">
        <v>4.1354488426539291</v>
      </c>
    </row>
    <row r="77" spans="1:13">
      <c r="A77" s="8">
        <v>9.9999999999999787</v>
      </c>
      <c r="B77" s="8">
        <v>19.832650184631348</v>
      </c>
      <c r="C77" s="8">
        <v>1.4382171999548559</v>
      </c>
      <c r="D77" s="8">
        <v>19.902066548665363</v>
      </c>
      <c r="E77" s="8">
        <v>1.9873555955589788</v>
      </c>
      <c r="F77" s="8">
        <v>33.151299476623535</v>
      </c>
      <c r="G77" s="8">
        <v>2.8430164906882411</v>
      </c>
      <c r="H77" s="8">
        <v>32.221533457438149</v>
      </c>
      <c r="I77" s="8">
        <v>4.4896234982142902</v>
      </c>
      <c r="J77" s="8">
        <v>-2.2452700138092041</v>
      </c>
      <c r="K77" s="8">
        <v>2.747012370435419</v>
      </c>
      <c r="L77" s="8">
        <v>-9.2324099540710449</v>
      </c>
      <c r="M77" s="8">
        <v>3.3042374362229858</v>
      </c>
    </row>
    <row r="78" spans="1:13">
      <c r="A78" s="8">
        <v>10.041666666666645</v>
      </c>
      <c r="B78" s="8">
        <v>19.814033190409344</v>
      </c>
      <c r="C78" s="8">
        <v>2.1771019483839527</v>
      </c>
      <c r="D78" s="8">
        <v>19.585266749064129</v>
      </c>
      <c r="E78" s="8">
        <v>2.0910339892093353</v>
      </c>
      <c r="F78" s="8">
        <v>32.593924999237061</v>
      </c>
      <c r="G78" s="8">
        <v>2.9910538069857595</v>
      </c>
      <c r="H78" s="8">
        <v>33.68913459777832</v>
      </c>
      <c r="I78" s="8">
        <v>4.7755748661072435</v>
      </c>
      <c r="J78" s="8">
        <v>-1.1348322182893753</v>
      </c>
      <c r="K78" s="8">
        <v>4.3903784926772103</v>
      </c>
      <c r="L78" s="8">
        <v>-6.2108800510565443</v>
      </c>
      <c r="M78" s="8">
        <v>4.5555652824556088</v>
      </c>
    </row>
    <row r="79" spans="1:13">
      <c r="A79" s="8">
        <v>10.083333333333311</v>
      </c>
      <c r="B79" s="8">
        <v>19.388499975204468</v>
      </c>
      <c r="C79" s="8">
        <v>1.9805543910468038</v>
      </c>
      <c r="D79" s="8">
        <v>19.1676833</v>
      </c>
      <c r="E79" s="8">
        <v>3.6832566952017212</v>
      </c>
      <c r="F79" s="8">
        <v>32.577175617218018</v>
      </c>
      <c r="G79" s="8">
        <v>2.3936821512871735</v>
      </c>
      <c r="H79" s="8">
        <v>33.139933268229164</v>
      </c>
      <c r="I79" s="8">
        <v>5.2685428082525139</v>
      </c>
      <c r="J79" s="8">
        <v>-4.2896052449941635</v>
      </c>
      <c r="K79" s="8">
        <v>5.3277270348680741</v>
      </c>
      <c r="L79" s="8">
        <v>-10.828676382700602</v>
      </c>
      <c r="M79" s="8">
        <v>2.7161805879053613</v>
      </c>
    </row>
    <row r="80" spans="1:13">
      <c r="A80" s="8">
        <v>10.124999999999977</v>
      </c>
      <c r="B80" s="8">
        <v>19.742900371551514</v>
      </c>
      <c r="C80" s="8">
        <v>1.6355797546863653</v>
      </c>
      <c r="D80" s="8">
        <v>18.750100135803223</v>
      </c>
      <c r="E80" s="8">
        <v>2.8089992940974495</v>
      </c>
      <c r="F80" s="8">
        <v>33.936824798583984</v>
      </c>
      <c r="G80" s="8">
        <v>2.651252956526744</v>
      </c>
      <c r="H80" s="8">
        <v>32.344366709391274</v>
      </c>
      <c r="I80" s="8">
        <v>6.0297315488939889</v>
      </c>
      <c r="J80" s="8">
        <v>-4.2301824688911438</v>
      </c>
      <c r="K80" s="8">
        <v>4.7255249165396576</v>
      </c>
      <c r="L80" s="8">
        <v>-10.618636767069498</v>
      </c>
      <c r="M80" s="8">
        <v>0.87533377174653104</v>
      </c>
    </row>
    <row r="81" spans="1:13">
      <c r="A81" s="8">
        <v>10.166666666666643</v>
      </c>
      <c r="B81" s="8">
        <v>19.499699592590332</v>
      </c>
      <c r="C81" s="8">
        <v>1.5323332999019936</v>
      </c>
      <c r="D81" s="8">
        <v>20.452666600545246</v>
      </c>
      <c r="E81" s="8">
        <v>2.8795865831845178</v>
      </c>
      <c r="F81" s="8">
        <v>33.610100269317627</v>
      </c>
      <c r="G81" s="8">
        <v>1.9561565668503582</v>
      </c>
      <c r="H81" s="8">
        <v>31.599766413370769</v>
      </c>
      <c r="I81" s="8">
        <v>6.5222769743656333</v>
      </c>
      <c r="J81" s="8">
        <v>-4.781482145190239</v>
      </c>
      <c r="K81" s="8">
        <v>5.5315382036049332</v>
      </c>
      <c r="L81" s="8">
        <v>-1.1689335505167644</v>
      </c>
      <c r="M81" s="8">
        <v>7.8517293598129667</v>
      </c>
    </row>
    <row r="82" spans="1:13">
      <c r="A82" s="8">
        <v>10.208333333333309</v>
      </c>
      <c r="B82" s="8">
        <v>19.966825008392334</v>
      </c>
      <c r="C82" s="8">
        <v>1.47467345397321</v>
      </c>
      <c r="D82" s="8">
        <v>39.624040399999998</v>
      </c>
      <c r="E82" s="8">
        <v>4.0595393395016872</v>
      </c>
      <c r="F82" s="8">
        <v>32.687449932098389</v>
      </c>
      <c r="G82" s="8">
        <v>2.8918531147642077</v>
      </c>
      <c r="H82" s="8">
        <v>32.717266082763672</v>
      </c>
      <c r="I82" s="8">
        <v>6.2034012705945747</v>
      </c>
      <c r="J82" s="8">
        <v>-0.3527350127696991</v>
      </c>
      <c r="K82" s="8">
        <v>2.5638057133425511</v>
      </c>
      <c r="L82" s="8">
        <v>-4.5782632033030195</v>
      </c>
      <c r="M82" s="8">
        <v>5.0706036373415557</v>
      </c>
    </row>
    <row r="83" spans="1:13">
      <c r="A83" s="8">
        <v>10.249999999999975</v>
      </c>
      <c r="B83" s="8">
        <v>18.585325002670288</v>
      </c>
      <c r="C83" s="8">
        <v>1.8275131475101969</v>
      </c>
      <c r="D83" s="8">
        <v>19.156266530354817</v>
      </c>
      <c r="E83" s="8">
        <v>2.5563793278731843</v>
      </c>
      <c r="F83" s="8">
        <v>31.56065034866333</v>
      </c>
      <c r="G83" s="8">
        <v>2.8572693212675842</v>
      </c>
      <c r="H83" s="8">
        <v>31.853567759195965</v>
      </c>
      <c r="I83" s="8">
        <v>5.1239213534364154</v>
      </c>
      <c r="J83" s="8">
        <v>-1.069002628326416</v>
      </c>
      <c r="K83" s="8">
        <v>5.3246269457897819</v>
      </c>
      <c r="L83" s="8">
        <v>-3.2909667491912842</v>
      </c>
      <c r="M83" s="8">
        <v>3.290809963337272</v>
      </c>
    </row>
    <row r="84" spans="1:13">
      <c r="A84" s="8">
        <v>10.291666666666641</v>
      </c>
      <c r="B84" s="8">
        <v>18.78439998626709</v>
      </c>
      <c r="C84" s="8">
        <v>2.0761740661060819</v>
      </c>
      <c r="D84" s="8">
        <v>19.752233505249023</v>
      </c>
      <c r="E84" s="8">
        <v>1.8196024124886518</v>
      </c>
      <c r="F84" s="8">
        <v>32.438126087188721</v>
      </c>
      <c r="G84" s="8">
        <v>2.9489907542274474</v>
      </c>
      <c r="H84" s="8">
        <v>32.565366109212242</v>
      </c>
      <c r="I84" s="8">
        <v>4.8977433365911009</v>
      </c>
      <c r="J84" s="8">
        <v>-7.9626898765563965</v>
      </c>
      <c r="K84" s="8">
        <v>5.4723926611052756</v>
      </c>
      <c r="L84" s="8">
        <v>-5.8045266071955366</v>
      </c>
      <c r="M84" s="8">
        <v>2.7918143631772376</v>
      </c>
    </row>
    <row r="85" spans="1:13">
      <c r="A85" s="8">
        <v>10.333333333333307</v>
      </c>
      <c r="B85" s="8">
        <v>19.615250110626221</v>
      </c>
      <c r="C85" s="8">
        <v>1.2200433393684746</v>
      </c>
      <c r="D85" s="8">
        <v>18.348567008972168</v>
      </c>
      <c r="E85" s="8">
        <v>2.7823866710124072</v>
      </c>
      <c r="F85" s="8">
        <v>32.84007453918457</v>
      </c>
      <c r="G85" s="8">
        <v>2.1467856923303947</v>
      </c>
      <c r="H85" s="8">
        <v>31.957966486612957</v>
      </c>
      <c r="I85" s="8">
        <v>4.7881979224701157</v>
      </c>
      <c r="J85" s="8">
        <v>-6.1423102766275406</v>
      </c>
      <c r="K85" s="8">
        <v>6.2873781620827094</v>
      </c>
      <c r="L85" s="8">
        <v>-6.8327678243319196</v>
      </c>
      <c r="M85" s="8">
        <v>3.1490719628890953</v>
      </c>
    </row>
    <row r="86" spans="1:13">
      <c r="A86" s="8">
        <v>10.374999999999973</v>
      </c>
      <c r="B86" s="8">
        <v>19.098475217819214</v>
      </c>
      <c r="C86" s="8">
        <v>1.9682502716476322</v>
      </c>
      <c r="D86" s="8">
        <v>18.044933636983234</v>
      </c>
      <c r="E86" s="8">
        <v>3.171449825570297</v>
      </c>
      <c r="F86" s="8">
        <v>32.863775253295898</v>
      </c>
      <c r="G86" s="8">
        <v>2.743026416151324</v>
      </c>
      <c r="H86" s="8">
        <v>32.521167119344078</v>
      </c>
      <c r="I86" s="8">
        <v>5.6814594070549296</v>
      </c>
      <c r="J86" s="8">
        <v>-1.9078724384307861</v>
      </c>
      <c r="K86" s="8">
        <v>6.0954606163532015</v>
      </c>
      <c r="L86" s="8">
        <v>-1.248650074005127</v>
      </c>
      <c r="M86" s="8">
        <v>3.9184837687620808</v>
      </c>
    </row>
    <row r="87" spans="1:13">
      <c r="A87" s="8">
        <v>10.416666666666639</v>
      </c>
      <c r="B87" s="8">
        <v>20.021200180053711</v>
      </c>
      <c r="C87" s="8">
        <v>1.4956158226345559</v>
      </c>
      <c r="D87" s="8">
        <v>19.475933392842609</v>
      </c>
      <c r="E87" s="8">
        <v>3.048354473468152</v>
      </c>
      <c r="F87" s="8">
        <v>33.438425064086914</v>
      </c>
      <c r="G87" s="8">
        <v>2.7968928082688889</v>
      </c>
      <c r="H87" s="8">
        <v>32.89250055948893</v>
      </c>
      <c r="I87" s="8">
        <v>5.3240138251492368</v>
      </c>
      <c r="J87" s="8">
        <v>-1.8101081086788327</v>
      </c>
      <c r="K87" s="8">
        <v>3.8664492881475567</v>
      </c>
      <c r="L87" s="8">
        <v>3.1016434033711753</v>
      </c>
      <c r="M87" s="8">
        <v>7.0224498760447469</v>
      </c>
    </row>
    <row r="88" spans="1:13">
      <c r="A88" s="8">
        <v>10.458333333333306</v>
      </c>
      <c r="B88" s="8">
        <v>19.259174823760986</v>
      </c>
      <c r="C88" s="8">
        <v>1.7713528467467825</v>
      </c>
      <c r="D88" s="8">
        <v>19.779833475748699</v>
      </c>
      <c r="E88" s="8">
        <v>1.8076554510987943</v>
      </c>
      <c r="F88" s="8">
        <v>33.492000102996826</v>
      </c>
      <c r="G88" s="8">
        <v>2.1641716024767454</v>
      </c>
      <c r="H88" s="8">
        <v>33.185499827067055</v>
      </c>
      <c r="I88" s="8">
        <v>4.1191167138220495</v>
      </c>
      <c r="J88" s="8">
        <v>-3.8715501874685287</v>
      </c>
      <c r="K88" s="8">
        <v>4.1801301054803357</v>
      </c>
      <c r="L88" s="8">
        <v>-4.5859733422597246</v>
      </c>
      <c r="M88" s="8">
        <v>1.7723878531916566</v>
      </c>
    </row>
    <row r="89" spans="1:13">
      <c r="A89" s="8">
        <v>10.499999999999972</v>
      </c>
      <c r="B89" s="8">
        <v>19.608649730682373</v>
      </c>
      <c r="C89" s="8">
        <v>1.5290423319442621</v>
      </c>
      <c r="D89" s="8">
        <v>19.063466389973957</v>
      </c>
      <c r="E89" s="8">
        <v>2.5303355776076679</v>
      </c>
      <c r="F89" s="8">
        <v>33.193550109863281</v>
      </c>
      <c r="G89" s="8">
        <v>2.7702131622466459</v>
      </c>
      <c r="H89" s="8">
        <v>33.100199381510414</v>
      </c>
      <c r="I89" s="8">
        <v>5.0696935478015543</v>
      </c>
      <c r="J89" s="8">
        <v>-0.8353862389922142</v>
      </c>
      <c r="K89" s="8">
        <v>4.6027578665140592</v>
      </c>
      <c r="L89" s="8">
        <v>-1.3909866015116374</v>
      </c>
      <c r="M89" s="8">
        <v>6.0794544428431507</v>
      </c>
    </row>
    <row r="90" spans="1:13">
      <c r="A90" s="8">
        <v>10.541666666666638</v>
      </c>
      <c r="B90" s="8">
        <v>19.833549976348877</v>
      </c>
      <c r="C90" s="8">
        <v>1.3372339186707316</v>
      </c>
      <c r="D90" s="8">
        <v>17.926499366760254</v>
      </c>
      <c r="E90" s="8">
        <v>3.2529340440757633</v>
      </c>
      <c r="F90" s="8">
        <v>33.370925426483154</v>
      </c>
      <c r="G90" s="8">
        <v>2.4502312531225789</v>
      </c>
      <c r="H90" s="8">
        <v>31.967266082763672</v>
      </c>
      <c r="I90" s="8">
        <v>5.5889580422592839</v>
      </c>
      <c r="J90" s="8">
        <v>-1.401904433965683</v>
      </c>
      <c r="K90" s="8">
        <v>6.3905737633670539</v>
      </c>
      <c r="L90" s="8">
        <v>-1.7418133020401001</v>
      </c>
      <c r="M90" s="8">
        <v>1.5270252923742873</v>
      </c>
    </row>
    <row r="91" spans="1:13">
      <c r="A91" s="8">
        <v>10.583333333333304</v>
      </c>
      <c r="B91" s="8">
        <v>18.584266662597656</v>
      </c>
      <c r="C91" s="8">
        <v>1.571518232949459</v>
      </c>
      <c r="D91" s="8">
        <v>18.809399922688801</v>
      </c>
      <c r="E91" s="8">
        <v>3.3015894473931899</v>
      </c>
      <c r="F91" s="8">
        <v>33.139124393463135</v>
      </c>
      <c r="G91" s="8">
        <v>2.1449824026437478</v>
      </c>
      <c r="H91" s="8">
        <v>31.399234135945637</v>
      </c>
      <c r="I91" s="8">
        <v>6.2280223323453674</v>
      </c>
      <c r="J91" s="8">
        <v>-3.8598450422286987</v>
      </c>
      <c r="K91" s="8">
        <v>5.0048566381165642</v>
      </c>
      <c r="L91" s="8">
        <v>-0.47528338432312012</v>
      </c>
      <c r="M91" s="8">
        <v>2.8870167165437794</v>
      </c>
    </row>
    <row r="92" spans="1:13">
      <c r="A92" s="8">
        <v>10.62499999999997</v>
      </c>
      <c r="B92" s="8">
        <v>18.865674495697021</v>
      </c>
      <c r="C92" s="8">
        <v>1.3102087302656855</v>
      </c>
      <c r="D92" s="8">
        <v>19.676833470662434</v>
      </c>
      <c r="E92" s="8">
        <v>2.4504872365242236</v>
      </c>
      <c r="F92" s="8">
        <v>32.831274509429932</v>
      </c>
      <c r="G92" s="8">
        <v>2.8307696951613437</v>
      </c>
      <c r="H92" s="8">
        <v>32.994466781616211</v>
      </c>
      <c r="I92" s="8">
        <v>5.0261795792236352</v>
      </c>
      <c r="J92" s="8">
        <v>-6.2408149540424347</v>
      </c>
      <c r="K92" s="8">
        <v>4.6169056335453922</v>
      </c>
      <c r="L92" s="8">
        <v>-5.529040177663167</v>
      </c>
      <c r="M92" s="8">
        <v>5.6048575902511351</v>
      </c>
    </row>
    <row r="93" spans="1:13">
      <c r="A93" s="8">
        <v>10.666666666666636</v>
      </c>
      <c r="B93" s="8">
        <v>19.249424934387207</v>
      </c>
      <c r="C93" s="8">
        <v>1.3817977332634646</v>
      </c>
      <c r="D93" s="8">
        <v>20.444799741109211</v>
      </c>
      <c r="E93" s="8">
        <v>2.6269045340275956</v>
      </c>
      <c r="F93" s="8">
        <v>33.598799705505371</v>
      </c>
      <c r="G93" s="8">
        <v>2.5518783557043228</v>
      </c>
      <c r="H93" s="8">
        <v>32.343699137369789</v>
      </c>
      <c r="I93" s="8">
        <v>5.7769622540184944</v>
      </c>
      <c r="J93" s="8">
        <v>-11.685032308101654</v>
      </c>
      <c r="K93" s="8">
        <v>4.8612153974975341</v>
      </c>
      <c r="L93" s="8">
        <v>-3.8062600096066794</v>
      </c>
      <c r="M93" s="8">
        <v>3.7679261806749742</v>
      </c>
    </row>
  </sheetData>
  <mergeCells count="10">
    <mergeCell ref="J2:M2"/>
    <mergeCell ref="J3:K3"/>
    <mergeCell ref="L3:M3"/>
    <mergeCell ref="B1:F1"/>
    <mergeCell ref="B2:E2"/>
    <mergeCell ref="F2:I2"/>
    <mergeCell ref="H3:I3"/>
    <mergeCell ref="F3:G3"/>
    <mergeCell ref="B3:C3"/>
    <mergeCell ref="D3:E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1:S110"/>
  <sheetViews>
    <sheetView topLeftCell="A40" zoomScale="70" zoomScaleNormal="70" workbookViewId="0">
      <selection activeCell="W19" sqref="W19"/>
    </sheetView>
  </sheetViews>
  <sheetFormatPr defaultRowHeight="15"/>
  <cols>
    <col min="6" max="6" width="3.5703125" customWidth="1"/>
    <col min="7" max="7" width="16.42578125" customWidth="1"/>
    <col min="8" max="9" width="13.28515625" customWidth="1"/>
    <col min="10" max="10" width="14.140625" customWidth="1"/>
    <col min="11" max="11" width="13.42578125" customWidth="1"/>
    <col min="12" max="12" width="10.42578125" customWidth="1"/>
    <col min="13" max="13" width="11" customWidth="1"/>
    <col min="14" max="15" width="13.85546875" customWidth="1"/>
    <col min="16" max="16" width="13.42578125" customWidth="1"/>
  </cols>
  <sheetData>
    <row r="1" spans="7:19">
      <c r="H1" s="41" t="s">
        <v>41</v>
      </c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</row>
    <row r="2" spans="7:19" ht="15.75" thickBot="1"/>
    <row r="3" spans="7:19" ht="15.75" thickBot="1">
      <c r="H3" s="43" t="s">
        <v>21</v>
      </c>
      <c r="I3" s="36"/>
      <c r="J3" s="36"/>
      <c r="K3" s="36"/>
      <c r="L3" s="36"/>
      <c r="M3" s="36"/>
      <c r="N3" s="36"/>
      <c r="O3" s="36"/>
      <c r="P3" s="36"/>
      <c r="Q3" s="36"/>
      <c r="R3" s="37"/>
    </row>
    <row r="4" spans="7:19">
      <c r="G4" s="3"/>
      <c r="H4" s="44" t="s">
        <v>11</v>
      </c>
      <c r="I4" s="45"/>
      <c r="J4" s="45"/>
      <c r="K4" s="45"/>
      <c r="L4" s="45"/>
      <c r="M4" s="46"/>
      <c r="N4" s="44" t="s">
        <v>10</v>
      </c>
      <c r="O4" s="45"/>
      <c r="P4" s="45"/>
      <c r="Q4" s="45"/>
      <c r="R4" s="46"/>
    </row>
    <row r="5" spans="7:19">
      <c r="G5" s="3" t="s">
        <v>16</v>
      </c>
      <c r="H5" s="3" t="s">
        <v>5</v>
      </c>
      <c r="I5" s="3" t="s">
        <v>6</v>
      </c>
      <c r="J5" s="3" t="s">
        <v>7</v>
      </c>
      <c r="K5" s="3" t="s">
        <v>8</v>
      </c>
      <c r="L5" s="23" t="s">
        <v>18</v>
      </c>
      <c r="M5" s="23" t="s">
        <v>4</v>
      </c>
      <c r="N5" s="3" t="s">
        <v>5</v>
      </c>
      <c r="O5" s="3" t="s">
        <v>6</v>
      </c>
      <c r="P5" s="3" t="s">
        <v>7</v>
      </c>
      <c r="Q5" s="23" t="s">
        <v>18</v>
      </c>
      <c r="R5" s="23" t="s">
        <v>4</v>
      </c>
    </row>
    <row r="6" spans="7:19">
      <c r="G6" s="2">
        <v>1</v>
      </c>
      <c r="H6" s="2">
        <v>327.36793041310528</v>
      </c>
      <c r="I6" s="2">
        <v>160.10586574502963</v>
      </c>
      <c r="J6" s="2">
        <v>316.77725634354078</v>
      </c>
      <c r="K6" s="2">
        <v>235.88477916068871</v>
      </c>
      <c r="L6" s="21">
        <v>260.03395791559115</v>
      </c>
      <c r="M6" s="21">
        <v>39.075218284913539</v>
      </c>
      <c r="N6" s="2">
        <v>337.52075914607531</v>
      </c>
      <c r="O6" s="2">
        <v>296.67020009214622</v>
      </c>
      <c r="P6" s="2">
        <v>306.2134210337739</v>
      </c>
      <c r="Q6" s="21">
        <v>313.46812675733179</v>
      </c>
      <c r="R6" s="21">
        <v>12.337815988607343</v>
      </c>
    </row>
    <row r="7" spans="7:19">
      <c r="G7" s="2">
        <v>2</v>
      </c>
      <c r="H7" s="2">
        <v>570.40218038616899</v>
      </c>
      <c r="I7" s="2">
        <v>332.68884073883908</v>
      </c>
      <c r="J7" s="2">
        <v>480.10330935065531</v>
      </c>
      <c r="K7" s="2">
        <v>446.16503174279586</v>
      </c>
      <c r="L7" s="21">
        <v>457.3398405546148</v>
      </c>
      <c r="M7" s="21">
        <v>49.129095509405516</v>
      </c>
      <c r="N7" s="2">
        <v>617.99948379486818</v>
      </c>
      <c r="O7" s="2">
        <v>530.66534286414321</v>
      </c>
      <c r="P7" s="2">
        <v>574.67257054705817</v>
      </c>
      <c r="Q7" s="21">
        <v>574.44579906868978</v>
      </c>
      <c r="R7" s="21">
        <v>25.211449859171022</v>
      </c>
    </row>
    <row r="8" spans="7:19">
      <c r="G8" s="2">
        <v>3</v>
      </c>
      <c r="H8" s="2">
        <v>752.80725506862836</v>
      </c>
      <c r="I8" s="2">
        <v>570.99641192891363</v>
      </c>
      <c r="J8" s="2">
        <v>714.00085771561794</v>
      </c>
      <c r="K8" s="2">
        <v>704.12535432435652</v>
      </c>
      <c r="L8" s="21">
        <v>685.48246975937911</v>
      </c>
      <c r="M8" s="21">
        <v>39.581708476499188</v>
      </c>
      <c r="N8" s="2">
        <v>847.3015292361689</v>
      </c>
      <c r="O8" s="2">
        <v>729.39609589914585</v>
      </c>
      <c r="P8" s="2">
        <v>744.40022403158866</v>
      </c>
      <c r="Q8" s="21">
        <v>773.69928305563451</v>
      </c>
      <c r="R8" s="21">
        <v>37.055134360250662</v>
      </c>
    </row>
    <row r="9" spans="7:19">
      <c r="G9" s="2">
        <v>4</v>
      </c>
      <c r="H9" s="2">
        <v>1022.0630221999905</v>
      </c>
      <c r="I9" s="2">
        <v>738.62647892163432</v>
      </c>
      <c r="J9" s="2">
        <v>851.95380984039878</v>
      </c>
      <c r="K9" s="2">
        <v>1041.362370841503</v>
      </c>
      <c r="L9" s="21">
        <v>913.5014204508816</v>
      </c>
      <c r="M9" s="21">
        <v>72.170745201825909</v>
      </c>
      <c r="N9" s="2">
        <v>952.9234560108747</v>
      </c>
      <c r="O9" s="2">
        <v>862.44332808794832</v>
      </c>
      <c r="P9" s="2">
        <v>957.37200144248402</v>
      </c>
      <c r="Q9" s="21">
        <v>924.24626184710235</v>
      </c>
      <c r="R9" s="21">
        <v>30.928139048677874</v>
      </c>
    </row>
    <row r="10" spans="7:19">
      <c r="G10" s="2">
        <v>5</v>
      </c>
      <c r="H10" s="2">
        <v>1244.8790382514696</v>
      </c>
      <c r="I10" s="2">
        <v>968.94973992747236</v>
      </c>
      <c r="J10" s="2">
        <v>1068.0961590673221</v>
      </c>
      <c r="K10" s="2">
        <v>1309.5484266667056</v>
      </c>
      <c r="L10" s="21">
        <v>1147.8683409782425</v>
      </c>
      <c r="M10" s="21">
        <v>78.489379484562363</v>
      </c>
      <c r="N10" s="2">
        <v>1164.9586408934915</v>
      </c>
      <c r="O10" s="2">
        <v>996.47190116645481</v>
      </c>
      <c r="P10" s="2">
        <v>1158.0461166396049</v>
      </c>
      <c r="Q10" s="21">
        <v>1106.492219566517</v>
      </c>
      <c r="R10" s="21">
        <v>55.046339852674592</v>
      </c>
    </row>
    <row r="11" spans="7:19">
      <c r="G11" s="2">
        <v>6</v>
      </c>
      <c r="H11" s="2">
        <v>1480.1359783414059</v>
      </c>
      <c r="I11" s="2">
        <v>1140.6157948727143</v>
      </c>
      <c r="J11" s="2">
        <v>1308.4286241931984</v>
      </c>
      <c r="K11" s="2">
        <v>1654.5186004228688</v>
      </c>
      <c r="L11" s="21">
        <v>1395.924749457547</v>
      </c>
      <c r="M11" s="21">
        <v>110.60460548528896</v>
      </c>
      <c r="N11" s="2">
        <v>1401.916700149947</v>
      </c>
      <c r="O11" s="2">
        <v>1183.4717533693561</v>
      </c>
      <c r="P11" s="2">
        <v>1326.4218378920164</v>
      </c>
      <c r="Q11" s="21">
        <v>1303.9367638037731</v>
      </c>
      <c r="R11" s="21">
        <v>64.053968420021008</v>
      </c>
    </row>
    <row r="12" spans="7:19">
      <c r="G12" s="2">
        <v>7</v>
      </c>
      <c r="H12" s="2">
        <v>1685.0196535611201</v>
      </c>
      <c r="I12" s="2">
        <v>1414.374963277779</v>
      </c>
      <c r="J12" s="2">
        <v>1463.2809153082617</v>
      </c>
      <c r="K12" s="2">
        <v>1853.461087672508</v>
      </c>
      <c r="L12" s="21">
        <v>1604.0341549549173</v>
      </c>
      <c r="M12" s="21">
        <v>101.88004760830862</v>
      </c>
      <c r="N12" s="2">
        <v>1648.996714986848</v>
      </c>
      <c r="O12" s="2">
        <v>1379.9578338133092</v>
      </c>
      <c r="P12" s="2">
        <v>1488.7262180459275</v>
      </c>
      <c r="Q12" s="21">
        <v>1505.8935889486947</v>
      </c>
      <c r="R12" s="21">
        <v>78.137739203627405</v>
      </c>
    </row>
    <row r="13" spans="7:19">
      <c r="G13" s="2">
        <v>8</v>
      </c>
      <c r="H13" s="2">
        <v>1853.3062362100245</v>
      </c>
      <c r="I13" s="2">
        <v>1622.1524486417029</v>
      </c>
      <c r="J13" s="2">
        <v>1642.3834136127898</v>
      </c>
      <c r="K13" s="2">
        <v>2135.6820351668703</v>
      </c>
      <c r="L13" s="21">
        <v>1813.3810334078469</v>
      </c>
      <c r="M13" s="21">
        <v>119.47123613409403</v>
      </c>
      <c r="N13" s="2">
        <v>1837.3776371691861</v>
      </c>
      <c r="O13" s="2">
        <v>1572.0903361245055</v>
      </c>
      <c r="P13" s="2">
        <v>1682.6071132684485</v>
      </c>
      <c r="Q13" s="21">
        <v>1697.3583621873802</v>
      </c>
      <c r="R13" s="21">
        <v>76.93620199531982</v>
      </c>
    </row>
    <row r="14" spans="7:19">
      <c r="G14" s="2">
        <v>9</v>
      </c>
      <c r="H14" s="2">
        <v>2018.2888397466588</v>
      </c>
      <c r="I14" s="2">
        <v>1840.2857327144602</v>
      </c>
      <c r="J14" s="2">
        <v>1800.7728068438093</v>
      </c>
      <c r="K14" s="2">
        <v>2473.5369048981561</v>
      </c>
      <c r="L14" s="21">
        <v>2033.2210710507711</v>
      </c>
      <c r="M14" s="21">
        <v>154.20690791385164</v>
      </c>
      <c r="N14" s="2">
        <v>2012.6939978011192</v>
      </c>
      <c r="O14" s="2">
        <v>1756.418584691251</v>
      </c>
      <c r="P14" s="2">
        <v>1853.4353342327367</v>
      </c>
      <c r="Q14" s="21">
        <v>1874.182638908369</v>
      </c>
      <c r="R14" s="21">
        <v>74.704104817241088</v>
      </c>
    </row>
    <row r="15" spans="7:19">
      <c r="G15" s="2">
        <v>10</v>
      </c>
      <c r="H15" s="2">
        <v>2342.0408352085769</v>
      </c>
      <c r="I15" s="2">
        <v>2070.9008890012205</v>
      </c>
      <c r="J15" s="2">
        <v>2010.7099059689353</v>
      </c>
      <c r="K15" s="2">
        <v>2668.9838074371428</v>
      </c>
      <c r="L15" s="21">
        <v>2273.1588594039686</v>
      </c>
      <c r="M15" s="21">
        <v>150.33569542493859</v>
      </c>
      <c r="N15" s="2">
        <v>2186.6116091824747</v>
      </c>
      <c r="O15" s="2">
        <v>1965.1186800547771</v>
      </c>
      <c r="P15" s="2">
        <v>2099.5839203459882</v>
      </c>
      <c r="Q15" s="21">
        <v>2083.7714031944133</v>
      </c>
      <c r="R15" s="21">
        <v>64.426459852541583</v>
      </c>
    </row>
    <row r="16" spans="7:19">
      <c r="G16" s="2">
        <v>11</v>
      </c>
      <c r="H16" s="2">
        <v>2515.6777947090432</v>
      </c>
      <c r="I16" s="2">
        <v>2284.8823190785884</v>
      </c>
      <c r="J16" s="2">
        <v>2259.8630374751492</v>
      </c>
      <c r="K16" s="2">
        <v>2939.6050235838043</v>
      </c>
      <c r="L16" s="21">
        <v>2500.007043711646</v>
      </c>
      <c r="M16" s="21">
        <v>157.43775151475876</v>
      </c>
      <c r="N16" s="2">
        <v>2310.159280340406</v>
      </c>
      <c r="O16" s="2">
        <v>2157.1522551190533</v>
      </c>
      <c r="P16" s="2">
        <v>2314.5980930934938</v>
      </c>
      <c r="Q16" s="21">
        <v>2260.6365428509844</v>
      </c>
      <c r="R16" s="21">
        <v>51.758007819090409</v>
      </c>
    </row>
    <row r="17" spans="7:18">
      <c r="G17" s="2">
        <v>12</v>
      </c>
      <c r="H17" s="2">
        <v>2712.8058575181522</v>
      </c>
      <c r="I17" s="2">
        <v>2471.7166229685135</v>
      </c>
      <c r="J17" s="2">
        <v>2473.7517988722402</v>
      </c>
      <c r="K17" s="2">
        <v>3227.9666036334115</v>
      </c>
      <c r="L17" s="21">
        <v>2721.5602207480792</v>
      </c>
      <c r="M17" s="21">
        <v>178.03438357205948</v>
      </c>
      <c r="N17" s="2">
        <v>2457.3416322554817</v>
      </c>
      <c r="O17" s="2">
        <v>2363.5519881889277</v>
      </c>
      <c r="P17" s="2">
        <v>2491.5420126461249</v>
      </c>
      <c r="Q17" s="21">
        <v>2437.4785443635114</v>
      </c>
      <c r="R17" s="21">
        <v>38.259065529586543</v>
      </c>
    </row>
    <row r="18" spans="7:18">
      <c r="G18" s="2">
        <v>13</v>
      </c>
      <c r="H18" s="2">
        <v>2914.4838105517078</v>
      </c>
      <c r="I18" s="2">
        <v>2683.7758936253945</v>
      </c>
      <c r="J18" s="2">
        <v>2646.3214708066616</v>
      </c>
      <c r="K18" s="2">
        <v>3556.1876435366512</v>
      </c>
      <c r="L18" s="21">
        <v>2950.1922046301033</v>
      </c>
      <c r="M18" s="21">
        <v>210.51932512775826</v>
      </c>
      <c r="N18" s="2">
        <v>2667.1141157369452</v>
      </c>
      <c r="O18" s="2">
        <v>2512.2967085241439</v>
      </c>
      <c r="P18" s="2">
        <v>2677.9456041275007</v>
      </c>
      <c r="Q18" s="21">
        <v>2619.1188094628633</v>
      </c>
      <c r="R18" s="21">
        <v>53.502495960189073</v>
      </c>
    </row>
    <row r="19" spans="7:18">
      <c r="G19" s="2">
        <v>14</v>
      </c>
      <c r="H19" s="2">
        <v>3150.1310844785112</v>
      </c>
      <c r="I19" s="2">
        <v>2849.3619413841934</v>
      </c>
      <c r="J19" s="2">
        <v>2783.6295980897962</v>
      </c>
      <c r="K19" s="2">
        <v>3838.1168346683894</v>
      </c>
      <c r="L19" s="21">
        <v>3155.3098646552226</v>
      </c>
      <c r="M19" s="21">
        <v>241.17810334043767</v>
      </c>
      <c r="N19" s="2">
        <v>2841.4407218103565</v>
      </c>
      <c r="O19" s="2">
        <v>2670.3290576589684</v>
      </c>
      <c r="P19" s="2">
        <v>2874.9899413104163</v>
      </c>
      <c r="Q19" s="21">
        <v>2795.5865735932471</v>
      </c>
      <c r="R19" s="21">
        <v>63.373158108106928</v>
      </c>
    </row>
    <row r="20" spans="7:18">
      <c r="G20" s="2">
        <v>15</v>
      </c>
      <c r="H20" s="2">
        <v>3344.2797660440792</v>
      </c>
      <c r="I20" s="2">
        <v>3087.8882535155126</v>
      </c>
      <c r="J20" s="2">
        <v>3006.2329001419162</v>
      </c>
      <c r="K20" s="2">
        <v>4075.8325280339195</v>
      </c>
      <c r="L20" s="21">
        <v>3378.5583619338568</v>
      </c>
      <c r="M20" s="21">
        <v>243.324482648382</v>
      </c>
      <c r="N20" s="2">
        <v>3046.0895932424714</v>
      </c>
      <c r="O20" s="2">
        <v>2873.0600985887017</v>
      </c>
      <c r="P20" s="2">
        <v>3041.4225176302766</v>
      </c>
      <c r="Q20" s="21">
        <v>2986.8574031538169</v>
      </c>
      <c r="R20" s="21">
        <v>56.914600626455012</v>
      </c>
    </row>
    <row r="21" spans="7:18">
      <c r="G21" s="2">
        <v>16</v>
      </c>
      <c r="H21" s="2">
        <v>3529.7122183053343</v>
      </c>
      <c r="I21" s="2">
        <v>3242.5713581216623</v>
      </c>
      <c r="J21" s="2">
        <v>3226.1310067848076</v>
      </c>
      <c r="K21" s="2">
        <v>4328.7751588535748</v>
      </c>
      <c r="L21" s="21">
        <v>3581.7974355163451</v>
      </c>
      <c r="M21" s="21">
        <v>258.56358488213397</v>
      </c>
      <c r="N21" s="2">
        <v>3158.5820415082167</v>
      </c>
      <c r="O21" s="2">
        <v>3055.9203768099305</v>
      </c>
      <c r="P21" s="2">
        <v>3231.7311563108124</v>
      </c>
      <c r="Q21" s="21">
        <v>3148.7445248763197</v>
      </c>
      <c r="R21" s="21">
        <v>50.989999337416023</v>
      </c>
    </row>
    <row r="22" spans="7:18">
      <c r="G22" s="2">
        <v>17</v>
      </c>
      <c r="H22" s="2">
        <v>3654.3412240353423</v>
      </c>
      <c r="I22" s="2">
        <v>3391.5319780049417</v>
      </c>
      <c r="J22" s="2">
        <v>3409.3829186132598</v>
      </c>
      <c r="K22" s="2">
        <v>4561.7408091450943</v>
      </c>
      <c r="L22" s="21">
        <v>3754.2492324496593</v>
      </c>
      <c r="M22" s="21">
        <v>275.75968367258099</v>
      </c>
      <c r="N22" s="2">
        <v>3333.1342426110405</v>
      </c>
      <c r="O22" s="2">
        <v>3193.6109327882168</v>
      </c>
      <c r="P22" s="2">
        <v>3421.3371433394527</v>
      </c>
      <c r="Q22" s="21">
        <v>3316.02743957957</v>
      </c>
      <c r="R22" s="21">
        <v>66.293008116680014</v>
      </c>
    </row>
    <row r="23" spans="7:18">
      <c r="G23" s="2">
        <v>18</v>
      </c>
      <c r="H23" s="2">
        <v>3791.6629413306596</v>
      </c>
      <c r="I23" s="2">
        <v>3563.3119191881651</v>
      </c>
      <c r="J23" s="2">
        <v>3607.444821331585</v>
      </c>
      <c r="K23" s="2">
        <v>4742.6464643340914</v>
      </c>
      <c r="L23" s="21">
        <v>3926.2665365461253</v>
      </c>
      <c r="M23" s="21">
        <v>276.58296746392574</v>
      </c>
      <c r="N23" s="2">
        <v>3472.7580323614297</v>
      </c>
      <c r="O23" s="2">
        <v>3395.9152037746844</v>
      </c>
      <c r="P23" s="2">
        <v>3617.7686849306665</v>
      </c>
      <c r="Q23" s="21">
        <v>3495.4806403555936</v>
      </c>
      <c r="R23" s="21">
        <v>65.043522508136178</v>
      </c>
    </row>
    <row r="24" spans="7:18">
      <c r="G24" s="2">
        <v>19</v>
      </c>
      <c r="H24" s="2">
        <v>3932.8317854629126</v>
      </c>
      <c r="I24" s="2">
        <v>3718.1071966668469</v>
      </c>
      <c r="J24" s="2">
        <v>3781.3886280038182</v>
      </c>
      <c r="K24" s="2">
        <v>5003.0871718106637</v>
      </c>
      <c r="L24" s="21">
        <v>4108.8536954860601</v>
      </c>
      <c r="M24" s="21">
        <v>301.4621894130355</v>
      </c>
      <c r="N24" s="2">
        <v>3685.6875683233593</v>
      </c>
      <c r="O24" s="2">
        <v>3523.5856868649616</v>
      </c>
      <c r="P24" s="2">
        <v>3787.7090805949078</v>
      </c>
      <c r="Q24" s="21">
        <v>3665.6607785944093</v>
      </c>
      <c r="R24" s="21">
        <v>76.900576523612003</v>
      </c>
    </row>
    <row r="25" spans="7:18">
      <c r="G25" s="2">
        <v>20</v>
      </c>
      <c r="H25" s="2">
        <v>4018.4278142799481</v>
      </c>
      <c r="I25" s="2">
        <v>3853.5571508581966</v>
      </c>
      <c r="J25" s="2">
        <v>3961.0541301317471</v>
      </c>
      <c r="K25" s="2">
        <v>5197.4342708009344</v>
      </c>
      <c r="L25" s="21">
        <v>4257.6183415177065</v>
      </c>
      <c r="M25" s="21">
        <v>315.12984976129701</v>
      </c>
      <c r="N25" s="2">
        <v>3910.4936350269827</v>
      </c>
      <c r="O25" s="2">
        <v>3694.6175769221459</v>
      </c>
      <c r="P25" s="2">
        <v>4010.2407776757705</v>
      </c>
      <c r="Q25" s="21">
        <v>3871.7839965416329</v>
      </c>
      <c r="R25" s="21">
        <v>93.145635605827067</v>
      </c>
    </row>
    <row r="26" spans="7:18">
      <c r="G26" s="2">
        <v>21</v>
      </c>
      <c r="H26" s="2">
        <v>4150.727127778775</v>
      </c>
      <c r="I26" s="2">
        <v>4004.8477700258995</v>
      </c>
      <c r="J26" s="2">
        <v>4123.5134763373471</v>
      </c>
      <c r="K26" s="2">
        <v>5499.869869512253</v>
      </c>
      <c r="L26" s="21">
        <v>4444.7395609135692</v>
      </c>
      <c r="M26" s="21">
        <v>353.13291455011546</v>
      </c>
      <c r="N26" s="2">
        <v>4080.26778905417</v>
      </c>
      <c r="O26" s="2">
        <v>3862.257588456021</v>
      </c>
      <c r="P26" s="2">
        <v>4284.2782553267152</v>
      </c>
      <c r="Q26" s="21">
        <v>4075.6012109456351</v>
      </c>
      <c r="R26" s="21">
        <v>121.84921492009246</v>
      </c>
    </row>
    <row r="27" spans="7:18">
      <c r="G27" s="2">
        <v>22</v>
      </c>
      <c r="H27" s="2">
        <v>4263.8074595936723</v>
      </c>
      <c r="I27" s="2">
        <v>4124.5907671334417</v>
      </c>
      <c r="J27" s="2">
        <v>4392.3793550144255</v>
      </c>
      <c r="K27" s="2">
        <v>5789.636054565286</v>
      </c>
      <c r="L27" s="21">
        <v>4642.6034090767062</v>
      </c>
      <c r="M27" s="21">
        <v>386.23389239398546</v>
      </c>
      <c r="N27" s="2">
        <v>4289.49697753076</v>
      </c>
      <c r="O27" s="2">
        <v>3989.141941388521</v>
      </c>
      <c r="P27" s="2">
        <v>4472.5152228041734</v>
      </c>
      <c r="Q27" s="21">
        <v>4250.384713907818</v>
      </c>
      <c r="R27" s="21">
        <v>140.90157223030639</v>
      </c>
    </row>
    <row r="28" spans="7:18">
      <c r="G28" s="2">
        <v>23</v>
      </c>
      <c r="H28" s="2">
        <v>4411.8308312643067</v>
      </c>
      <c r="I28" s="2">
        <v>4234.5017213069759</v>
      </c>
      <c r="J28" s="2">
        <v>4550.9920910968522</v>
      </c>
      <c r="K28" s="2">
        <v>6095.5462982501567</v>
      </c>
      <c r="L28" s="21">
        <v>4823.2177354795731</v>
      </c>
      <c r="M28" s="21">
        <v>429.02530067240093</v>
      </c>
      <c r="N28" s="2">
        <v>4451.2116447718436</v>
      </c>
      <c r="O28" s="2">
        <v>4169.5566071941548</v>
      </c>
      <c r="P28" s="2">
        <v>4645.572365436803</v>
      </c>
      <c r="Q28" s="21">
        <v>4422.1135391342668</v>
      </c>
      <c r="R28" s="21">
        <v>138.18197583573445</v>
      </c>
    </row>
    <row r="29" spans="7:18">
      <c r="G29" s="2">
        <v>24</v>
      </c>
      <c r="H29" s="2">
        <v>4494.6864195150301</v>
      </c>
      <c r="I29" s="2">
        <v>4350.0010603261326</v>
      </c>
      <c r="J29" s="2">
        <v>4713.4087612142876</v>
      </c>
      <c r="K29" s="2">
        <v>6312.269060596348</v>
      </c>
      <c r="L29" s="21">
        <v>4967.5913254129491</v>
      </c>
      <c r="M29" s="21">
        <v>454.40655190707332</v>
      </c>
      <c r="N29" s="2">
        <v>4649.0804990227116</v>
      </c>
      <c r="O29" s="2">
        <v>4284.4897921371485</v>
      </c>
      <c r="P29" s="2">
        <v>4776.2859976150112</v>
      </c>
      <c r="Q29" s="21">
        <v>4569.9520962582901</v>
      </c>
      <c r="R29" s="21">
        <v>147.37916522091624</v>
      </c>
    </row>
    <row r="30" spans="7:18">
      <c r="G30" s="2">
        <v>25</v>
      </c>
      <c r="H30" s="2">
        <v>4619.7079760740762</v>
      </c>
      <c r="I30" s="2">
        <v>4541.9637258574685</v>
      </c>
      <c r="J30" s="2">
        <v>4940.3642386667407</v>
      </c>
      <c r="K30" s="2">
        <v>6597.0648087570007</v>
      </c>
      <c r="L30" s="21">
        <v>5174.7751873388215</v>
      </c>
      <c r="M30" s="21">
        <v>481.87188951478572</v>
      </c>
      <c r="N30" s="2">
        <v>4802.2520757763268</v>
      </c>
      <c r="O30" s="2">
        <v>4450.9282732899874</v>
      </c>
      <c r="P30" s="2">
        <v>4925.3528539848039</v>
      </c>
      <c r="Q30" s="21">
        <v>4726.1777343503736</v>
      </c>
      <c r="R30" s="21">
        <v>142.13860578018861</v>
      </c>
    </row>
    <row r="31" spans="7:18">
      <c r="G31" s="2">
        <v>26</v>
      </c>
      <c r="H31" s="2">
        <v>4698.902016133442</v>
      </c>
      <c r="I31" s="2">
        <v>4719.9280176615639</v>
      </c>
      <c r="J31" s="2">
        <v>5114.3730797770595</v>
      </c>
      <c r="K31" s="2">
        <v>6851.4421011907589</v>
      </c>
      <c r="L31" s="21">
        <v>5346.1613036907056</v>
      </c>
      <c r="M31" s="21">
        <v>510.77626983571537</v>
      </c>
      <c r="N31" s="2">
        <v>4992.9052445505167</v>
      </c>
      <c r="O31" s="2">
        <v>4585.2613721940925</v>
      </c>
      <c r="P31" s="2">
        <v>5063.873942185005</v>
      </c>
      <c r="Q31" s="21">
        <v>4880.6801863098708</v>
      </c>
      <c r="R31" s="21">
        <v>149.12337823780206</v>
      </c>
    </row>
    <row r="32" spans="7:18">
      <c r="G32" s="2">
        <v>27</v>
      </c>
      <c r="H32" s="2">
        <v>4848.8074322656521</v>
      </c>
      <c r="I32" s="2">
        <v>4857.1522648645832</v>
      </c>
      <c r="J32" s="2">
        <v>5242.4773623589072</v>
      </c>
      <c r="K32" s="2">
        <v>7022.5754906219117</v>
      </c>
      <c r="L32" s="21">
        <v>5492.7531375277631</v>
      </c>
      <c r="M32" s="21">
        <v>518.14162609581797</v>
      </c>
      <c r="N32" s="2">
        <v>5138.028534336624</v>
      </c>
      <c r="O32" s="2">
        <v>4725.2482102490858</v>
      </c>
      <c r="P32" s="2">
        <v>5231.1376074350883</v>
      </c>
      <c r="Q32" s="21">
        <v>5031.4714506735991</v>
      </c>
      <c r="R32" s="21">
        <v>155.45291849450845</v>
      </c>
    </row>
    <row r="33" spans="7:18">
      <c r="G33" s="2">
        <v>28</v>
      </c>
      <c r="H33" s="2">
        <v>4984.5653059728666</v>
      </c>
      <c r="I33" s="2">
        <v>5001.7427433094044</v>
      </c>
      <c r="J33" s="2">
        <v>5364.5690701933318</v>
      </c>
      <c r="K33" s="2">
        <v>7274.2101615996407</v>
      </c>
      <c r="L33" s="21">
        <v>5656.2718202688102</v>
      </c>
      <c r="M33" s="21">
        <v>546.38302534965726</v>
      </c>
      <c r="N33" s="2">
        <v>5291.7025917480414</v>
      </c>
      <c r="O33" s="2">
        <v>4840.3422348825097</v>
      </c>
      <c r="P33" s="2">
        <v>5368.0406404167916</v>
      </c>
      <c r="Q33" s="21">
        <v>5166.695155682447</v>
      </c>
      <c r="R33" s="21">
        <v>164.65777247028257</v>
      </c>
    </row>
    <row r="34" spans="7:18">
      <c r="G34" s="2">
        <v>29</v>
      </c>
      <c r="H34" s="2">
        <v>5145.6527364624681</v>
      </c>
      <c r="I34" s="2">
        <v>5136.8036821697124</v>
      </c>
      <c r="J34" s="2">
        <v>5533.8528956859154</v>
      </c>
      <c r="K34" s="2">
        <v>7549.806064635296</v>
      </c>
      <c r="L34" s="21">
        <v>5841.5288447383482</v>
      </c>
      <c r="M34" s="21">
        <v>576.89951915900747</v>
      </c>
      <c r="N34" s="2">
        <v>5444.5777714749056</v>
      </c>
      <c r="O34" s="2">
        <v>4970.0219196185171</v>
      </c>
      <c r="P34" s="2">
        <v>5532.3015792770993</v>
      </c>
      <c r="Q34" s="21">
        <v>5315.6337567901746</v>
      </c>
      <c r="R34" s="21">
        <v>174.65157992290915</v>
      </c>
    </row>
    <row r="35" spans="7:18" ht="15.75" thickBot="1"/>
    <row r="36" spans="7:18" ht="15.75" thickBot="1">
      <c r="H36" s="43" t="s">
        <v>20</v>
      </c>
      <c r="I36" s="36"/>
      <c r="J36" s="36"/>
      <c r="K36" s="36"/>
      <c r="L36" s="36"/>
      <c r="M36" s="36"/>
      <c r="N36" s="36"/>
      <c r="O36" s="36"/>
      <c r="P36" s="36"/>
      <c r="Q36" s="36"/>
      <c r="R36" s="37"/>
    </row>
    <row r="37" spans="7:18">
      <c r="G37" s="3"/>
      <c r="H37" s="44" t="s">
        <v>11</v>
      </c>
      <c r="I37" s="45"/>
      <c r="J37" s="45"/>
      <c r="K37" s="45"/>
      <c r="L37" s="45"/>
      <c r="M37" s="46"/>
      <c r="N37" s="44" t="s">
        <v>10</v>
      </c>
      <c r="O37" s="45"/>
      <c r="P37" s="45"/>
      <c r="Q37" s="45"/>
      <c r="R37" s="46"/>
    </row>
    <row r="38" spans="7:18">
      <c r="G38" s="3" t="s">
        <v>16</v>
      </c>
      <c r="H38" s="3" t="s">
        <v>5</v>
      </c>
      <c r="I38" s="3" t="s">
        <v>6</v>
      </c>
      <c r="J38" s="3" t="s">
        <v>7</v>
      </c>
      <c r="K38" s="3" t="s">
        <v>8</v>
      </c>
      <c r="L38" s="23" t="s">
        <v>18</v>
      </c>
      <c r="M38" s="23" t="s">
        <v>4</v>
      </c>
      <c r="N38" s="3" t="s">
        <v>5</v>
      </c>
      <c r="O38" s="3" t="s">
        <v>6</v>
      </c>
      <c r="P38" s="3" t="s">
        <v>7</v>
      </c>
      <c r="Q38" s="23" t="s">
        <v>18</v>
      </c>
      <c r="R38" s="23" t="s">
        <v>4</v>
      </c>
    </row>
    <row r="39" spans="7:18">
      <c r="G39" s="2">
        <v>1</v>
      </c>
      <c r="H39" s="2">
        <v>327.36793041310528</v>
      </c>
      <c r="I39" s="2">
        <v>160.10586574502963</v>
      </c>
      <c r="J39" s="2">
        <v>316.77725634354078</v>
      </c>
      <c r="K39" s="2">
        <v>235.88477916068871</v>
      </c>
      <c r="L39" s="21">
        <v>260.03395791559115</v>
      </c>
      <c r="M39" s="21">
        <v>39.075218284913539</v>
      </c>
      <c r="N39" s="2">
        <v>337.52075914607531</v>
      </c>
      <c r="O39" s="2">
        <v>296.67020009214622</v>
      </c>
      <c r="P39" s="2">
        <v>306.2134210337739</v>
      </c>
      <c r="Q39" s="21">
        <v>313.46812675733179</v>
      </c>
      <c r="R39" s="21">
        <v>12.337815988607343</v>
      </c>
    </row>
    <row r="40" spans="7:18">
      <c r="G40" s="2">
        <v>2</v>
      </c>
      <c r="H40" s="2">
        <v>243.03424997306368</v>
      </c>
      <c r="I40" s="2">
        <v>172.58297499380947</v>
      </c>
      <c r="J40" s="2">
        <v>163.32605300711455</v>
      </c>
      <c r="K40" s="2">
        <v>210.28025258210715</v>
      </c>
      <c r="L40" s="21">
        <v>197.30588263902371</v>
      </c>
      <c r="M40" s="21">
        <v>18.314995765547497</v>
      </c>
      <c r="N40" s="2">
        <v>280.47872464879288</v>
      </c>
      <c r="O40" s="2">
        <v>233.99514277199702</v>
      </c>
      <c r="P40" s="2">
        <v>268.45914951328427</v>
      </c>
      <c r="Q40" s="21">
        <v>260.97767231135805</v>
      </c>
      <c r="R40" s="21">
        <v>13.930305355188766</v>
      </c>
    </row>
    <row r="41" spans="7:18">
      <c r="G41" s="2">
        <v>3</v>
      </c>
      <c r="H41" s="2">
        <v>182.40507468245931</v>
      </c>
      <c r="I41" s="2">
        <v>238.30757119007453</v>
      </c>
      <c r="J41" s="2">
        <v>233.89754836496257</v>
      </c>
      <c r="K41" s="2">
        <v>257.9603225815606</v>
      </c>
      <c r="L41" s="21">
        <v>228.14262920476426</v>
      </c>
      <c r="M41" s="21">
        <v>16.117960665301812</v>
      </c>
      <c r="N41" s="2">
        <v>229.30204544130069</v>
      </c>
      <c r="O41" s="2">
        <v>198.73075303500261</v>
      </c>
      <c r="P41" s="2">
        <v>169.72765348453052</v>
      </c>
      <c r="Q41" s="21">
        <v>199.25348398694462</v>
      </c>
      <c r="R41" s="21">
        <v>17.199631585112513</v>
      </c>
    </row>
    <row r="42" spans="7:18">
      <c r="G42" s="2">
        <v>4</v>
      </c>
      <c r="H42" s="2">
        <v>269.25576713136218</v>
      </c>
      <c r="I42" s="2">
        <v>167.63006699272069</v>
      </c>
      <c r="J42" s="2">
        <v>137.95295212478084</v>
      </c>
      <c r="K42" s="2">
        <v>337.23701651714634</v>
      </c>
      <c r="L42" s="21">
        <v>228.01895069150251</v>
      </c>
      <c r="M42" s="21">
        <v>45.996161347981918</v>
      </c>
      <c r="N42" s="2">
        <v>105.62192677470577</v>
      </c>
      <c r="O42" s="2">
        <v>133.0472321888025</v>
      </c>
      <c r="P42" s="2">
        <v>212.97177741089536</v>
      </c>
      <c r="Q42" s="21">
        <v>150.54697879146786</v>
      </c>
      <c r="R42" s="21">
        <v>32.20082015659009</v>
      </c>
    </row>
    <row r="43" spans="7:18">
      <c r="G43" s="2">
        <v>5</v>
      </c>
      <c r="H43" s="2">
        <v>222.81601605147915</v>
      </c>
      <c r="I43" s="2">
        <v>230.32326100583799</v>
      </c>
      <c r="J43" s="2">
        <v>216.14234922692336</v>
      </c>
      <c r="K43" s="2">
        <v>268.18605582520269</v>
      </c>
      <c r="L43" s="21">
        <v>234.36692052736078</v>
      </c>
      <c r="M43" s="21">
        <v>11.639170531426082</v>
      </c>
      <c r="N43" s="2">
        <v>212.03518488261693</v>
      </c>
      <c r="O43" s="2">
        <v>134.0285730785065</v>
      </c>
      <c r="P43" s="2">
        <v>200.67411519712073</v>
      </c>
      <c r="Q43" s="21">
        <v>182.24595771941472</v>
      </c>
      <c r="R43" s="21">
        <v>24.330746065466567</v>
      </c>
    </row>
    <row r="44" spans="7:18">
      <c r="G44" s="2">
        <v>6</v>
      </c>
      <c r="H44" s="2">
        <v>235.25694008993639</v>
      </c>
      <c r="I44" s="2">
        <v>171.666054945242</v>
      </c>
      <c r="J44" s="2">
        <v>240.33246512587633</v>
      </c>
      <c r="K44" s="2">
        <v>344.97017375616315</v>
      </c>
      <c r="L44" s="21">
        <v>248.05640847930445</v>
      </c>
      <c r="M44" s="21">
        <v>35.883201391429353</v>
      </c>
      <c r="N44" s="2">
        <v>236.95805925645541</v>
      </c>
      <c r="O44" s="2">
        <v>186.99985220290137</v>
      </c>
      <c r="P44" s="2">
        <v>168.37572125241161</v>
      </c>
      <c r="Q44" s="21">
        <v>197.44454423725611</v>
      </c>
      <c r="R44" s="21">
        <v>20.47521237410913</v>
      </c>
    </row>
    <row r="45" spans="7:18">
      <c r="G45" s="2">
        <v>7</v>
      </c>
      <c r="H45" s="2">
        <v>204.88367521971409</v>
      </c>
      <c r="I45" s="2">
        <v>273.75916840506471</v>
      </c>
      <c r="J45" s="2">
        <v>154.85229111506325</v>
      </c>
      <c r="K45" s="2">
        <v>198.94248724963919</v>
      </c>
      <c r="L45" s="21">
        <v>208.10940549737032</v>
      </c>
      <c r="M45" s="21">
        <v>24.563946018761246</v>
      </c>
      <c r="N45" s="2">
        <v>247.08001483690094</v>
      </c>
      <c r="O45" s="2">
        <v>196.48608044395326</v>
      </c>
      <c r="P45" s="2">
        <v>162.3043801539111</v>
      </c>
      <c r="Q45" s="21">
        <v>201.95682514492174</v>
      </c>
      <c r="R45" s="21">
        <v>24.625013331051093</v>
      </c>
    </row>
    <row r="46" spans="7:18">
      <c r="G46" s="2">
        <v>8</v>
      </c>
      <c r="H46" s="2">
        <v>168.28658264890436</v>
      </c>
      <c r="I46" s="2">
        <v>207.77748536392397</v>
      </c>
      <c r="J46" s="2">
        <v>179.1024983045281</v>
      </c>
      <c r="K46" s="2">
        <v>282.22094749436241</v>
      </c>
      <c r="L46" s="21">
        <v>209.34687845292973</v>
      </c>
      <c r="M46" s="21">
        <v>25.680348121015246</v>
      </c>
      <c r="N46" s="2">
        <v>188.38092218233805</v>
      </c>
      <c r="O46" s="2">
        <v>192.13250231119639</v>
      </c>
      <c r="P46" s="2">
        <v>193.88089522252099</v>
      </c>
      <c r="Q46" s="21">
        <v>191.46477323868513</v>
      </c>
      <c r="R46" s="21">
        <v>1.6224284726290537</v>
      </c>
    </row>
    <row r="47" spans="7:18">
      <c r="G47" s="2">
        <v>9</v>
      </c>
      <c r="H47" s="2">
        <v>164.9826035366344</v>
      </c>
      <c r="I47" s="2">
        <v>218.13328407275739</v>
      </c>
      <c r="J47" s="2">
        <v>158.38939323101962</v>
      </c>
      <c r="K47" s="2">
        <v>337.8548697312857</v>
      </c>
      <c r="L47" s="21">
        <v>219.84003764292427</v>
      </c>
      <c r="M47" s="21">
        <v>41.549100848632236</v>
      </c>
      <c r="N47" s="2">
        <v>175.31636063193321</v>
      </c>
      <c r="O47" s="2">
        <v>184.32824856674551</v>
      </c>
      <c r="P47" s="2">
        <v>170.82822096428822</v>
      </c>
      <c r="Q47" s="21">
        <v>176.82427672098899</v>
      </c>
      <c r="R47" s="21">
        <v>3.9693846926823202</v>
      </c>
    </row>
    <row r="48" spans="7:18">
      <c r="G48" s="2">
        <v>10</v>
      </c>
      <c r="H48" s="2">
        <v>323.75199546191823</v>
      </c>
      <c r="I48" s="2">
        <v>230.61515628676045</v>
      </c>
      <c r="J48" s="2">
        <v>209.93709912512597</v>
      </c>
      <c r="K48" s="2">
        <v>195.44690253898671</v>
      </c>
      <c r="L48" s="21">
        <v>239.93778835319785</v>
      </c>
      <c r="M48" s="21">
        <v>28.854827811826841</v>
      </c>
      <c r="N48" s="2">
        <v>173.91761138135547</v>
      </c>
      <c r="O48" s="2">
        <v>208.7000953635262</v>
      </c>
      <c r="P48" s="2">
        <v>246.14858611325144</v>
      </c>
      <c r="Q48" s="21">
        <v>209.58876428604435</v>
      </c>
      <c r="R48" s="21">
        <v>20.856020130251228</v>
      </c>
    </row>
    <row r="49" spans="7:18">
      <c r="G49" s="2">
        <v>11</v>
      </c>
      <c r="H49" s="2">
        <v>173.63695950046639</v>
      </c>
      <c r="I49" s="2">
        <v>213.98143007736772</v>
      </c>
      <c r="J49" s="2">
        <v>249.15313150621364</v>
      </c>
      <c r="K49" s="2">
        <v>270.62121614666142</v>
      </c>
      <c r="L49" s="21">
        <v>226.84818430767729</v>
      </c>
      <c r="M49" s="21">
        <v>21.233968061836201</v>
      </c>
      <c r="N49" s="2">
        <v>123.54767115793136</v>
      </c>
      <c r="O49" s="2">
        <v>192.03357506427599</v>
      </c>
      <c r="P49" s="2">
        <v>215.0141727475056</v>
      </c>
      <c r="Q49" s="21">
        <v>176.86513965657096</v>
      </c>
      <c r="R49" s="21">
        <v>27.471750962259385</v>
      </c>
    </row>
    <row r="50" spans="7:18">
      <c r="G50" s="2">
        <v>12</v>
      </c>
      <c r="H50" s="2">
        <v>197.12806280910877</v>
      </c>
      <c r="I50" s="2">
        <v>186.83430388992542</v>
      </c>
      <c r="J50" s="2">
        <v>213.88876139709097</v>
      </c>
      <c r="K50" s="2">
        <v>288.36158004960737</v>
      </c>
      <c r="L50" s="21">
        <v>221.55317703643314</v>
      </c>
      <c r="M50" s="21">
        <v>22.956648161706152</v>
      </c>
      <c r="N50" s="2">
        <v>147.18235191507574</v>
      </c>
      <c r="O50" s="2">
        <v>206.39973306987446</v>
      </c>
      <c r="P50" s="2">
        <v>176.9439195526312</v>
      </c>
      <c r="Q50" s="21">
        <v>176.84200151252716</v>
      </c>
      <c r="R50" s="21">
        <v>17.094661429554915</v>
      </c>
    </row>
    <row r="51" spans="7:18">
      <c r="G51" s="2">
        <v>13</v>
      </c>
      <c r="H51" s="2">
        <v>201.6779530335557</v>
      </c>
      <c r="I51" s="2">
        <v>212.05927065688098</v>
      </c>
      <c r="J51" s="2">
        <v>172.56967193442165</v>
      </c>
      <c r="K51" s="2">
        <v>328.22103990323944</v>
      </c>
      <c r="L51" s="21">
        <v>228.63198388202443</v>
      </c>
      <c r="M51" s="21">
        <v>34.23221862360333</v>
      </c>
      <c r="N51" s="2">
        <v>209.77248348146344</v>
      </c>
      <c r="O51" s="2">
        <v>148.7447203352161</v>
      </c>
      <c r="P51" s="2">
        <v>186.40359148137583</v>
      </c>
      <c r="Q51" s="21">
        <v>181.64026509935175</v>
      </c>
      <c r="R51" s="21">
        <v>17.777456954664913</v>
      </c>
    </row>
    <row r="52" spans="7:18">
      <c r="G52" s="2">
        <v>14</v>
      </c>
      <c r="H52" s="2">
        <v>235.64727392680345</v>
      </c>
      <c r="I52" s="2">
        <v>165.58604775879877</v>
      </c>
      <c r="J52" s="2">
        <v>137.3081272831347</v>
      </c>
      <c r="K52" s="2">
        <v>281.92919113173838</v>
      </c>
      <c r="L52" s="21">
        <v>205.11766002511882</v>
      </c>
      <c r="M52" s="21">
        <v>32.905103118652676</v>
      </c>
      <c r="N52" s="2">
        <v>174.32660607341111</v>
      </c>
      <c r="O52" s="2">
        <v>158.03234913482447</v>
      </c>
      <c r="P52" s="2">
        <v>197.04433718291565</v>
      </c>
      <c r="Q52" s="21">
        <v>176.46776413038376</v>
      </c>
      <c r="R52" s="21">
        <v>11.312562651536366</v>
      </c>
    </row>
    <row r="53" spans="7:18">
      <c r="G53" s="2">
        <v>15</v>
      </c>
      <c r="H53" s="2">
        <v>194.14868156556813</v>
      </c>
      <c r="I53" s="2">
        <v>238.5263121313194</v>
      </c>
      <c r="J53" s="2">
        <v>222.60330205211986</v>
      </c>
      <c r="K53" s="2">
        <v>237.71569336553031</v>
      </c>
      <c r="L53" s="21">
        <v>223.24849727863443</v>
      </c>
      <c r="M53" s="21">
        <v>10.367927069832373</v>
      </c>
      <c r="N53" s="2">
        <v>204.64887143211484</v>
      </c>
      <c r="O53" s="2">
        <v>202.73104092973327</v>
      </c>
      <c r="P53" s="2">
        <v>166.43257631986054</v>
      </c>
      <c r="Q53" s="21">
        <v>191.27082956056958</v>
      </c>
      <c r="R53" s="21">
        <v>12.431460580534642</v>
      </c>
    </row>
    <row r="54" spans="7:18">
      <c r="G54" s="2">
        <v>16</v>
      </c>
      <c r="H54" s="2">
        <v>185.43245226125501</v>
      </c>
      <c r="I54" s="2">
        <v>154.68310460614995</v>
      </c>
      <c r="J54" s="2">
        <v>219.89810664289132</v>
      </c>
      <c r="K54" s="2">
        <v>252.94263081965528</v>
      </c>
      <c r="L54" s="21">
        <v>203.23907358248789</v>
      </c>
      <c r="M54" s="21">
        <v>21.257792435255475</v>
      </c>
      <c r="N54" s="2">
        <v>112.49244826574515</v>
      </c>
      <c r="O54" s="2">
        <v>182.86027822122898</v>
      </c>
      <c r="P54" s="2">
        <v>190.30863868053581</v>
      </c>
      <c r="Q54" s="21">
        <v>161.88712172250331</v>
      </c>
      <c r="R54" s="21">
        <v>24.790756629624209</v>
      </c>
    </row>
    <row r="55" spans="7:18">
      <c r="G55" s="2">
        <v>17</v>
      </c>
      <c r="H55" s="2">
        <v>124.62900573000806</v>
      </c>
      <c r="I55" s="2">
        <v>148.96061988327946</v>
      </c>
      <c r="J55" s="2">
        <v>183.25191182845231</v>
      </c>
      <c r="K55" s="2">
        <v>232.96565029151967</v>
      </c>
      <c r="L55" s="21">
        <v>172.45179693331488</v>
      </c>
      <c r="M55" s="21">
        <v>23.483014584442476</v>
      </c>
      <c r="N55" s="2">
        <v>174.55220110282389</v>
      </c>
      <c r="O55" s="2">
        <v>137.69055597828623</v>
      </c>
      <c r="P55" s="2">
        <v>189.60598702864044</v>
      </c>
      <c r="Q55" s="21">
        <v>167.28291470325019</v>
      </c>
      <c r="R55" s="21">
        <v>15.421142292918212</v>
      </c>
    </row>
    <row r="56" spans="7:18">
      <c r="G56" s="2">
        <v>18</v>
      </c>
      <c r="H56" s="2">
        <v>137.32171729531714</v>
      </c>
      <c r="I56" s="2">
        <v>171.77994118322351</v>
      </c>
      <c r="J56" s="2">
        <v>198.06190271832514</v>
      </c>
      <c r="K56" s="2">
        <v>180.9056551889972</v>
      </c>
      <c r="L56" s="21">
        <v>172.01730409646575</v>
      </c>
      <c r="M56" s="21">
        <v>12.783987338158953</v>
      </c>
      <c r="N56" s="2">
        <v>139.62378975038928</v>
      </c>
      <c r="O56" s="2">
        <v>202.3042709864676</v>
      </c>
      <c r="P56" s="2">
        <v>196.4315415912138</v>
      </c>
      <c r="Q56" s="21">
        <v>179.45320077602355</v>
      </c>
      <c r="R56" s="21">
        <v>19.986734972844378</v>
      </c>
    </row>
    <row r="57" spans="7:18">
      <c r="G57" s="2">
        <v>19</v>
      </c>
      <c r="H57" s="2">
        <v>141.16884413225299</v>
      </c>
      <c r="I57" s="2">
        <v>154.79527747868158</v>
      </c>
      <c r="J57" s="2">
        <v>173.94380667223305</v>
      </c>
      <c r="K57" s="2">
        <v>260.44070747657264</v>
      </c>
      <c r="L57" s="21">
        <v>182.58715893993508</v>
      </c>
      <c r="M57" s="21">
        <v>26.807567393733521</v>
      </c>
      <c r="N57" s="2">
        <v>212.9295359619297</v>
      </c>
      <c r="O57" s="2">
        <v>127.67048309027703</v>
      </c>
      <c r="P57" s="2">
        <v>169.94039566424124</v>
      </c>
      <c r="Q57" s="21">
        <v>170.180138238816</v>
      </c>
      <c r="R57" s="21">
        <v>24.61246047242031</v>
      </c>
    </row>
    <row r="58" spans="7:18">
      <c r="G58" s="2">
        <v>20</v>
      </c>
      <c r="H58" s="2">
        <v>85.596028817035517</v>
      </c>
      <c r="I58" s="2">
        <v>135.44995419134952</v>
      </c>
      <c r="J58" s="2">
        <v>179.66550212792899</v>
      </c>
      <c r="K58" s="2">
        <v>194.34709899027035</v>
      </c>
      <c r="L58" s="21">
        <v>148.76464603164609</v>
      </c>
      <c r="M58" s="21">
        <v>24.495200456443886</v>
      </c>
      <c r="N58" s="2">
        <v>224.80606670362351</v>
      </c>
      <c r="O58" s="2">
        <v>171.03189005718423</v>
      </c>
      <c r="P58" s="2">
        <v>222.53169708086253</v>
      </c>
      <c r="Q58" s="21">
        <v>206.12321794722342</v>
      </c>
      <c r="R58" s="21">
        <v>17.557943682845526</v>
      </c>
    </row>
    <row r="59" spans="7:18">
      <c r="G59" s="2">
        <v>21</v>
      </c>
      <c r="H59" s="2">
        <v>132.29931349882727</v>
      </c>
      <c r="I59" s="2">
        <v>151.29061916770277</v>
      </c>
      <c r="J59" s="2">
        <v>162.45934620559973</v>
      </c>
      <c r="K59" s="2">
        <v>302.43559871131856</v>
      </c>
      <c r="L59" s="21">
        <v>187.12121939586208</v>
      </c>
      <c r="M59" s="21">
        <v>38.938934398464497</v>
      </c>
      <c r="N59" s="2">
        <v>169.77415402718714</v>
      </c>
      <c r="O59" s="2">
        <v>167.64001153387525</v>
      </c>
      <c r="P59" s="2">
        <v>274.03747765094477</v>
      </c>
      <c r="Q59" s="21">
        <v>203.81721440400239</v>
      </c>
      <c r="R59" s="21">
        <v>35.115536299943031</v>
      </c>
    </row>
    <row r="60" spans="7:18">
      <c r="G60" s="2">
        <v>22</v>
      </c>
      <c r="H60" s="2">
        <v>113.08033181489766</v>
      </c>
      <c r="I60" s="2">
        <v>119.74299710754178</v>
      </c>
      <c r="J60" s="2">
        <v>268.8658786770788</v>
      </c>
      <c r="K60" s="2">
        <v>289.76618505303321</v>
      </c>
      <c r="L60" s="21">
        <v>197.86384816313785</v>
      </c>
      <c r="M60" s="21">
        <v>47.239143265013276</v>
      </c>
      <c r="N60" s="2">
        <v>209.2291884765898</v>
      </c>
      <c r="O60" s="2">
        <v>126.88435293249987</v>
      </c>
      <c r="P60" s="2">
        <v>188.23696747745797</v>
      </c>
      <c r="Q60" s="21">
        <v>174.78350296218252</v>
      </c>
      <c r="R60" s="21">
        <v>24.704350263287964</v>
      </c>
    </row>
    <row r="61" spans="7:18">
      <c r="G61" s="2">
        <v>23</v>
      </c>
      <c r="H61" s="2">
        <v>148.02337167063391</v>
      </c>
      <c r="I61" s="2">
        <v>109.9109541735339</v>
      </c>
      <c r="J61" s="2">
        <v>158.61273608242695</v>
      </c>
      <c r="K61" s="2">
        <v>305.91024368487064</v>
      </c>
      <c r="L61" s="21">
        <v>180.61432640286637</v>
      </c>
      <c r="M61" s="21">
        <v>43.05449457676211</v>
      </c>
      <c r="N61" s="2">
        <v>161.71466724108353</v>
      </c>
      <c r="O61" s="2">
        <v>180.41466580563423</v>
      </c>
      <c r="P61" s="2">
        <v>173.05714263262973</v>
      </c>
      <c r="Q61" s="21">
        <v>171.72882522644917</v>
      </c>
      <c r="R61" s="21">
        <v>5.4389278026470516</v>
      </c>
    </row>
    <row r="62" spans="7:18">
      <c r="G62" s="2">
        <v>24</v>
      </c>
      <c r="H62" s="2">
        <v>82.855588250723699</v>
      </c>
      <c r="I62" s="2">
        <v>115.49933901915661</v>
      </c>
      <c r="J62" s="2">
        <v>162.41667011743505</v>
      </c>
      <c r="K62" s="2">
        <v>216.72276234619102</v>
      </c>
      <c r="L62" s="21">
        <v>144.37358993337659</v>
      </c>
      <c r="M62" s="21">
        <v>29.123504808876358</v>
      </c>
      <c r="N62" s="2">
        <v>197.8688542508682</v>
      </c>
      <c r="O62" s="2">
        <v>114.93318494299382</v>
      </c>
      <c r="P62" s="2">
        <v>130.71363217820803</v>
      </c>
      <c r="Q62" s="21">
        <v>147.83855712402337</v>
      </c>
      <c r="R62" s="21">
        <v>25.426551749998978</v>
      </c>
    </row>
    <row r="63" spans="7:18">
      <c r="G63" s="2">
        <v>25</v>
      </c>
      <c r="H63" s="2">
        <v>125.02155655904568</v>
      </c>
      <c r="I63" s="2">
        <v>191.96266553133569</v>
      </c>
      <c r="J63" s="2">
        <v>226.95547745245341</v>
      </c>
      <c r="K63" s="2">
        <v>284.79574816065303</v>
      </c>
      <c r="L63" s="21">
        <v>207.18386192587195</v>
      </c>
      <c r="M63" s="21">
        <v>33.41263596845284</v>
      </c>
      <c r="N63" s="2">
        <v>153.17157675361491</v>
      </c>
      <c r="O63" s="2">
        <v>166.43848115283922</v>
      </c>
      <c r="P63" s="2">
        <v>149.06685636979313</v>
      </c>
      <c r="Q63" s="21">
        <v>156.22563809208242</v>
      </c>
      <c r="R63" s="21">
        <v>5.2420989719474242</v>
      </c>
    </row>
    <row r="64" spans="7:18">
      <c r="G64" s="2">
        <v>26</v>
      </c>
      <c r="H64" s="2">
        <v>79.19404005936552</v>
      </c>
      <c r="I64" s="2">
        <v>177.96429180409535</v>
      </c>
      <c r="J64" s="2">
        <v>174.00884111031911</v>
      </c>
      <c r="K64" s="2">
        <v>254.3772924337583</v>
      </c>
      <c r="L64" s="21">
        <v>171.38611635188457</v>
      </c>
      <c r="M64" s="21">
        <v>35.866727055420988</v>
      </c>
      <c r="N64" s="2">
        <v>190.65316877418968</v>
      </c>
      <c r="O64" s="2">
        <v>134.33309890410476</v>
      </c>
      <c r="P64" s="2">
        <v>138.52108820020104</v>
      </c>
      <c r="Q64" s="21">
        <v>154.50245195949847</v>
      </c>
      <c r="R64" s="21">
        <v>18.115744149294123</v>
      </c>
    </row>
    <row r="65" spans="7:18">
      <c r="G65" s="2">
        <v>27</v>
      </c>
      <c r="H65" s="2">
        <v>149.90541613220978</v>
      </c>
      <c r="I65" s="2">
        <v>137.22424720301967</v>
      </c>
      <c r="J65" s="2">
        <v>128.10428258184808</v>
      </c>
      <c r="K65" s="2">
        <v>171.13338943115306</v>
      </c>
      <c r="L65" s="21">
        <v>146.59183383705766</v>
      </c>
      <c r="M65" s="21">
        <v>9.3220572182549226</v>
      </c>
      <c r="N65" s="2">
        <v>145.12328978610691</v>
      </c>
      <c r="O65" s="2">
        <v>139.98683805499294</v>
      </c>
      <c r="P65" s="2">
        <v>167.26366525008285</v>
      </c>
      <c r="Q65" s="21">
        <v>150.79126436372755</v>
      </c>
      <c r="R65" s="21">
        <v>8.3686075567586649</v>
      </c>
    </row>
    <row r="66" spans="7:18">
      <c r="G66" s="2">
        <v>28</v>
      </c>
      <c r="H66" s="2">
        <v>135.75787370721434</v>
      </c>
      <c r="I66" s="2">
        <v>144.59047844482095</v>
      </c>
      <c r="J66" s="2">
        <v>122.09170783442501</v>
      </c>
      <c r="K66" s="2">
        <v>251.63467097772886</v>
      </c>
      <c r="L66" s="21">
        <v>163.51868274104729</v>
      </c>
      <c r="M66" s="21">
        <v>29.734325098743945</v>
      </c>
      <c r="N66" s="2">
        <v>153.67405741141738</v>
      </c>
      <c r="O66" s="2">
        <v>115.09402463342349</v>
      </c>
      <c r="P66" s="2">
        <v>136.90303298170349</v>
      </c>
      <c r="Q66" s="21">
        <v>135.22370500884813</v>
      </c>
      <c r="R66" s="21">
        <v>11.168703880607323</v>
      </c>
    </row>
    <row r="67" spans="7:18">
      <c r="G67" s="2">
        <v>29</v>
      </c>
      <c r="H67" s="2">
        <v>161.08743048960164</v>
      </c>
      <c r="I67" s="2">
        <v>135.06093886030817</v>
      </c>
      <c r="J67" s="2">
        <v>169.2838254925839</v>
      </c>
      <c r="K67" s="2">
        <v>275.59590303565494</v>
      </c>
      <c r="L67" s="21">
        <v>185.25702446953716</v>
      </c>
      <c r="M67" s="21">
        <v>30.983964064476293</v>
      </c>
      <c r="N67" s="2">
        <v>152.87517972686427</v>
      </c>
      <c r="O67" s="2">
        <v>129.67968473600757</v>
      </c>
      <c r="P67" s="2">
        <v>164.26093886030819</v>
      </c>
      <c r="Q67" s="21">
        <v>148.93860110772667</v>
      </c>
      <c r="R67" s="21">
        <v>10.174940992799467</v>
      </c>
    </row>
    <row r="71" spans="7:18" ht="15.75" thickBot="1"/>
    <row r="72" spans="7:18" ht="15.75" thickBot="1">
      <c r="G72" s="38" t="s">
        <v>19</v>
      </c>
      <c r="H72" s="39"/>
      <c r="I72" s="39"/>
      <c r="J72" s="39"/>
      <c r="K72" s="39"/>
      <c r="L72" s="39"/>
      <c r="M72" s="39"/>
      <c r="N72" s="40"/>
    </row>
    <row r="73" spans="7:18">
      <c r="G73" s="22"/>
      <c r="H73" s="44" t="s">
        <v>2</v>
      </c>
      <c r="I73" s="45"/>
      <c r="J73" s="45"/>
      <c r="K73" s="46"/>
      <c r="L73" s="44" t="s">
        <v>10</v>
      </c>
      <c r="M73" s="45"/>
      <c r="N73" s="46"/>
    </row>
    <row r="74" spans="7:18">
      <c r="G74" s="3" t="s">
        <v>17</v>
      </c>
      <c r="H74" s="3" t="s">
        <v>5</v>
      </c>
      <c r="I74" s="3" t="s">
        <v>6</v>
      </c>
      <c r="J74" s="3" t="s">
        <v>7</v>
      </c>
      <c r="K74" s="3" t="s">
        <v>8</v>
      </c>
      <c r="L74" s="3" t="s">
        <v>5</v>
      </c>
      <c r="M74" s="3" t="s">
        <v>6</v>
      </c>
      <c r="N74" s="3" t="s">
        <v>7</v>
      </c>
    </row>
    <row r="75" spans="7:18">
      <c r="G75" s="2">
        <v>1</v>
      </c>
      <c r="H75" s="2">
        <v>395.28906621239111</v>
      </c>
      <c r="I75" s="2">
        <v>669.55434218761945</v>
      </c>
      <c r="J75" s="2">
        <v>513.09222613077247</v>
      </c>
      <c r="K75" s="2">
        <v>546.4686790715449</v>
      </c>
      <c r="L75" s="2">
        <v>466.28035366629695</v>
      </c>
      <c r="M75" s="2">
        <v>578.67088211571536</v>
      </c>
      <c r="N75" s="2">
        <v>554.70336550440527</v>
      </c>
    </row>
    <row r="76" spans="7:18">
      <c r="G76" s="2">
        <v>2</v>
      </c>
      <c r="H76" s="2">
        <v>479.81085813723922</v>
      </c>
      <c r="I76" s="2">
        <v>706.64701567036525</v>
      </c>
      <c r="J76" s="2">
        <v>643.72257746558796</v>
      </c>
      <c r="K76" s="2">
        <v>811.37048833346876</v>
      </c>
      <c r="L76" s="2">
        <v>531.40585864986315</v>
      </c>
      <c r="M76" s="2">
        <v>520.72227110337644</v>
      </c>
      <c r="N76" s="2">
        <v>517.92221699326808</v>
      </c>
    </row>
    <row r="77" spans="7:18">
      <c r="G77" s="2">
        <v>3</v>
      </c>
      <c r="H77" s="2">
        <v>706.64701567036525</v>
      </c>
      <c r="I77" s="2">
        <v>578.95026226598986</v>
      </c>
      <c r="J77" s="2">
        <v>500.31348358956421</v>
      </c>
      <c r="K77" s="2">
        <v>741.07575621510966</v>
      </c>
      <c r="L77" s="2">
        <v>451.38757574656546</v>
      </c>
      <c r="M77" s="2">
        <v>520.60456105347032</v>
      </c>
      <c r="N77" s="2">
        <v>478.32458894984887</v>
      </c>
    </row>
    <row r="78" spans="7:18">
      <c r="G78" s="2">
        <v>4</v>
      </c>
      <c r="H78" s="2">
        <v>802.2828977903182</v>
      </c>
      <c r="I78" s="2">
        <v>480.75542155803532</v>
      </c>
      <c r="J78" s="2">
        <v>471.79869617074775</v>
      </c>
      <c r="K78" s="2">
        <v>704.11260089472034</v>
      </c>
      <c r="L78" s="2">
        <v>660.48770461294521</v>
      </c>
      <c r="M78" s="2">
        <v>579.43718369020871</v>
      </c>
      <c r="N78" s="2">
        <v>505.00309583610351</v>
      </c>
    </row>
    <row r="79" spans="7:18">
      <c r="G79" s="2">
        <v>5</v>
      </c>
      <c r="H79" s="2">
        <v>524.07216015441861</v>
      </c>
      <c r="I79" s="2">
        <v>475.90232275813889</v>
      </c>
      <c r="J79" s="2">
        <v>590.88090712194958</v>
      </c>
      <c r="K79" s="2">
        <v>749.7461677253508</v>
      </c>
      <c r="L79" s="2">
        <v>530.12952365560625</v>
      </c>
      <c r="M79" s="2">
        <v>605.37557357621176</v>
      </c>
      <c r="N79" s="2">
        <v>582.96019462836489</v>
      </c>
    </row>
    <row r="80" spans="7:18">
      <c r="G80" s="2">
        <v>6</v>
      </c>
      <c r="H80" s="2">
        <v>464.79059824110396</v>
      </c>
      <c r="I80" s="2">
        <v>651.05858815297279</v>
      </c>
      <c r="J80" s="2">
        <v>507.89103359843455</v>
      </c>
      <c r="K80" s="2">
        <v>939.20646345155831</v>
      </c>
      <c r="L80" s="2">
        <v>514.08809745966528</v>
      </c>
      <c r="M80" s="2">
        <v>366.46685011585464</v>
      </c>
      <c r="N80" s="2">
        <v>675.61288088444599</v>
      </c>
    </row>
    <row r="81" spans="7:14">
      <c r="G81" s="2">
        <v>7</v>
      </c>
      <c r="H81" s="2">
        <v>500.75970921545752</v>
      </c>
      <c r="I81" s="2">
        <v>514.73187014649614</v>
      </c>
      <c r="J81" s="2">
        <v>633.08708334046628</v>
      </c>
      <c r="K81" s="2">
        <v>981.12741137387843</v>
      </c>
      <c r="L81" s="2">
        <v>683.68843587240269</v>
      </c>
      <c r="M81" s="2">
        <v>452.12206519087249</v>
      </c>
      <c r="N81" s="2">
        <v>302.81963547818179</v>
      </c>
    </row>
    <row r="82" spans="7:14">
      <c r="G82" s="2">
        <v>8</v>
      </c>
      <c r="H82" s="2">
        <v>408.9998467068329</v>
      </c>
      <c r="I82" s="2">
        <v>345.95458730841381</v>
      </c>
      <c r="J82" s="2">
        <v>506.650479101065</v>
      </c>
      <c r="K82" s="2">
        <v>765.84622989839829</v>
      </c>
      <c r="L82" s="2">
        <v>475.71419407590503</v>
      </c>
      <c r="M82" s="2">
        <v>384.64443810366333</v>
      </c>
      <c r="N82" s="2">
        <v>384.64443810366333</v>
      </c>
    </row>
    <row r="83" spans="7:14">
      <c r="G83" s="2">
        <v>9</v>
      </c>
      <c r="H83" s="2">
        <v>484.20587247177787</v>
      </c>
      <c r="I83" s="2">
        <v>263.90852982039297</v>
      </c>
      <c r="J83" s="2">
        <v>595.0156989289701</v>
      </c>
      <c r="K83" s="2">
        <v>664.71339215106491</v>
      </c>
      <c r="L83" s="2">
        <v>582.30233711095229</v>
      </c>
      <c r="M83" s="2">
        <v>330.6731347456049</v>
      </c>
      <c r="N83" s="2">
        <v>613.18341704472198</v>
      </c>
    </row>
    <row r="84" spans="7:14">
      <c r="G84" s="2">
        <v>10</v>
      </c>
      <c r="H84" s="2">
        <v>536.7427951474823</v>
      </c>
      <c r="I84" s="2">
        <v>588.78482805080591</v>
      </c>
      <c r="J84" s="2">
        <v>630.74841177374265</v>
      </c>
      <c r="K84" s="2">
        <v>857.7305810354535</v>
      </c>
      <c r="L84" s="2">
        <v>639.8276159990163</v>
      </c>
      <c r="M84" s="2">
        <v>639.8276159990163</v>
      </c>
      <c r="N84" s="2">
        <v>616.30850994060313</v>
      </c>
    </row>
    <row r="85" spans="7:14">
      <c r="G85" s="2" t="s">
        <v>3</v>
      </c>
      <c r="H85" s="2">
        <v>530.3600819747387</v>
      </c>
      <c r="I85" s="2">
        <v>527.62477679192295</v>
      </c>
      <c r="J85" s="2">
        <v>559.32005972212994</v>
      </c>
      <c r="K85" s="2">
        <v>776.13977701505485</v>
      </c>
      <c r="L85" s="2">
        <v>553.53116968492191</v>
      </c>
      <c r="M85" s="2">
        <v>497.85445756939953</v>
      </c>
      <c r="N85" s="2">
        <v>523.1482343363607</v>
      </c>
    </row>
    <row r="86" spans="7:14">
      <c r="G86" s="2" t="s">
        <v>4</v>
      </c>
      <c r="H86" s="2">
        <v>40.542548033516326</v>
      </c>
      <c r="I86" s="2">
        <v>44.893976220463998</v>
      </c>
      <c r="J86" s="2">
        <v>20.719138000327618</v>
      </c>
      <c r="K86" s="2">
        <v>40.673984128357354</v>
      </c>
      <c r="L86" s="2">
        <v>26.530882166940334</v>
      </c>
      <c r="M86" s="2">
        <v>34.329282317241855</v>
      </c>
      <c r="N86" s="2">
        <v>35.69898006011136</v>
      </c>
    </row>
    <row r="87" spans="7:14">
      <c r="G87" s="2"/>
      <c r="H87" s="2"/>
      <c r="I87" s="2"/>
      <c r="J87" s="2"/>
      <c r="K87" s="2"/>
      <c r="L87" s="2"/>
      <c r="M87" s="2"/>
      <c r="N87" s="2"/>
    </row>
    <row r="88" spans="7:14">
      <c r="G88" s="23"/>
      <c r="H88" s="23" t="s">
        <v>18</v>
      </c>
      <c r="I88" s="23" t="s">
        <v>4</v>
      </c>
      <c r="J88" s="23" t="s">
        <v>32</v>
      </c>
      <c r="K88" s="2"/>
      <c r="L88" s="2"/>
      <c r="M88" s="2"/>
      <c r="N88" s="2"/>
    </row>
    <row r="89" spans="7:14">
      <c r="G89" s="23" t="s">
        <v>11</v>
      </c>
      <c r="H89" s="23">
        <v>598.36117387596153</v>
      </c>
      <c r="I89" s="23">
        <v>59.69172660473253</v>
      </c>
      <c r="J89" s="23">
        <v>1.9E-2</v>
      </c>
      <c r="K89" s="2"/>
      <c r="L89" s="2"/>
      <c r="M89" s="2"/>
      <c r="N89" s="2"/>
    </row>
    <row r="90" spans="7:14">
      <c r="G90" s="23" t="s">
        <v>10</v>
      </c>
      <c r="H90" s="23">
        <v>524.84462053022742</v>
      </c>
      <c r="I90" s="23">
        <v>16.094847649561078</v>
      </c>
      <c r="J90" s="21"/>
      <c r="K90" s="2"/>
      <c r="L90" s="2"/>
      <c r="M90" s="2"/>
      <c r="N90" s="2"/>
    </row>
    <row r="91" spans="7:14" ht="15.75" thickBot="1"/>
    <row r="92" spans="7:14" ht="15.75" thickBot="1">
      <c r="G92" s="38" t="s">
        <v>20</v>
      </c>
      <c r="H92" s="39"/>
      <c r="I92" s="39"/>
      <c r="J92" s="39"/>
      <c r="K92" s="39"/>
      <c r="L92" s="39"/>
      <c r="M92" s="39"/>
      <c r="N92" s="40"/>
    </row>
    <row r="93" spans="7:14">
      <c r="G93" s="22"/>
      <c r="H93" s="44" t="s">
        <v>2</v>
      </c>
      <c r="I93" s="45"/>
      <c r="J93" s="45"/>
      <c r="K93" s="46"/>
      <c r="L93" s="44" t="s">
        <v>10</v>
      </c>
      <c r="M93" s="45"/>
      <c r="N93" s="46"/>
    </row>
    <row r="94" spans="7:14">
      <c r="G94" s="3" t="s">
        <v>17</v>
      </c>
      <c r="H94" s="3" t="s">
        <v>5</v>
      </c>
      <c r="I94" s="3" t="s">
        <v>6</v>
      </c>
      <c r="J94" s="3" t="s">
        <v>7</v>
      </c>
      <c r="K94" s="3" t="s">
        <v>8</v>
      </c>
      <c r="L94" s="3" t="s">
        <v>5</v>
      </c>
      <c r="M94" s="3" t="s">
        <v>6</v>
      </c>
      <c r="N94" s="3" t="s">
        <v>7</v>
      </c>
    </row>
    <row r="95" spans="7:14">
      <c r="G95" s="2">
        <v>1</v>
      </c>
      <c r="H95" s="2">
        <v>12.751260200399713</v>
      </c>
      <c r="I95" s="2">
        <v>21.598527167342564</v>
      </c>
      <c r="J95" s="2">
        <v>16.551362133250723</v>
      </c>
      <c r="K95" s="2">
        <v>17.628021905533707</v>
      </c>
      <c r="L95" s="2">
        <v>15.041301731170869</v>
      </c>
      <c r="M95" s="2">
        <v>18.666802648894045</v>
      </c>
      <c r="N95" s="2">
        <v>17.893656951755009</v>
      </c>
    </row>
    <row r="96" spans="7:14">
      <c r="G96" s="2">
        <v>2</v>
      </c>
      <c r="H96" s="2">
        <v>15.477769617330297</v>
      </c>
      <c r="I96" s="2">
        <v>22.795065021624687</v>
      </c>
      <c r="J96" s="2">
        <v>20.765244434373805</v>
      </c>
      <c r="K96" s="2">
        <v>26.173241559144152</v>
      </c>
      <c r="L96" s="2">
        <v>17.142124472576231</v>
      </c>
      <c r="M96" s="2">
        <v>16.79749261623795</v>
      </c>
      <c r="N96" s="2">
        <v>16.707168290105422</v>
      </c>
    </row>
    <row r="97" spans="7:14">
      <c r="G97" s="2">
        <v>3</v>
      </c>
      <c r="H97" s="2">
        <v>22.795065021624687</v>
      </c>
      <c r="I97" s="2">
        <v>18.675814911806125</v>
      </c>
      <c r="J97" s="2">
        <v>16.139144631921425</v>
      </c>
      <c r="K97" s="2">
        <v>23.905669555326117</v>
      </c>
      <c r="L97" s="2">
        <v>14.560889540211789</v>
      </c>
      <c r="M97" s="2">
        <v>16.79369551785388</v>
      </c>
      <c r="N97" s="2">
        <v>15.429825449995125</v>
      </c>
    </row>
    <row r="98" spans="7:14">
      <c r="G98" s="2">
        <v>4</v>
      </c>
      <c r="H98" s="2">
        <v>25.880093477107039</v>
      </c>
      <c r="I98" s="2">
        <v>15.508239405097914</v>
      </c>
      <c r="J98" s="2">
        <v>15.219312779701541</v>
      </c>
      <c r="K98" s="2">
        <v>22.713309706281301</v>
      </c>
      <c r="L98" s="2">
        <v>21.306054987514361</v>
      </c>
      <c r="M98" s="2">
        <v>18.69152205452286</v>
      </c>
      <c r="N98" s="2">
        <v>16.29042244632592</v>
      </c>
    </row>
    <row r="99" spans="7:14">
      <c r="G99" s="2">
        <v>5</v>
      </c>
      <c r="H99" s="2">
        <v>16.905553553368343</v>
      </c>
      <c r="I99" s="2">
        <v>15.351687830907705</v>
      </c>
      <c r="J99" s="2">
        <v>19.060674423288695</v>
      </c>
      <c r="K99" s="2">
        <v>24.185360249204866</v>
      </c>
      <c r="L99" s="2">
        <v>17.100952375987298</v>
      </c>
      <c r="M99" s="2">
        <v>19.528244308910057</v>
      </c>
      <c r="N99" s="2">
        <v>18.80516756865693</v>
      </c>
    </row>
    <row r="100" spans="7:14">
      <c r="G100" s="2">
        <v>6</v>
      </c>
      <c r="H100" s="2">
        <v>14.993245104551741</v>
      </c>
      <c r="I100" s="2">
        <v>21.001889940418476</v>
      </c>
      <c r="J100" s="2">
        <v>16.38358172898176</v>
      </c>
      <c r="K100" s="2">
        <v>30.29698269198575</v>
      </c>
      <c r="L100" s="2">
        <v>16.583487014827913</v>
      </c>
      <c r="M100" s="2">
        <v>11.821511294059826</v>
      </c>
      <c r="N100" s="2">
        <v>21.793963899498259</v>
      </c>
    </row>
    <row r="101" spans="7:14">
      <c r="G101" s="2">
        <v>7</v>
      </c>
      <c r="H101" s="2">
        <v>16.153539006950243</v>
      </c>
      <c r="I101" s="2">
        <v>16.604253875693423</v>
      </c>
      <c r="J101" s="2">
        <v>20.422163978724718</v>
      </c>
      <c r="K101" s="2">
        <v>31.649271334641238</v>
      </c>
      <c r="L101" s="2">
        <v>22.054465673303312</v>
      </c>
      <c r="M101" s="2">
        <v>14.584582748092661</v>
      </c>
      <c r="N101" s="2">
        <v>9.768375338005864</v>
      </c>
    </row>
    <row r="102" spans="7:14">
      <c r="G102" s="2">
        <v>8</v>
      </c>
      <c r="H102" s="2">
        <v>13.193543442155899</v>
      </c>
      <c r="I102" s="2">
        <v>11.159825397045607</v>
      </c>
      <c r="J102" s="2">
        <v>16.343563841969839</v>
      </c>
      <c r="K102" s="2">
        <v>24.704717093496718</v>
      </c>
      <c r="L102" s="2">
        <v>15.345619163738872</v>
      </c>
      <c r="M102" s="2">
        <v>12.407885100118172</v>
      </c>
      <c r="N102" s="2">
        <v>12.407885100118172</v>
      </c>
    </row>
    <row r="103" spans="7:14">
      <c r="G103" s="2">
        <v>9</v>
      </c>
      <c r="H103" s="2">
        <v>15.619544273283157</v>
      </c>
      <c r="I103" s="2">
        <v>8.5131783813029998</v>
      </c>
      <c r="J103" s="2">
        <v>19.194054804160327</v>
      </c>
      <c r="K103" s="2">
        <v>21.442367488744029</v>
      </c>
      <c r="L103" s="2">
        <v>18.783946358417815</v>
      </c>
      <c r="M103" s="2">
        <v>10.666875314374352</v>
      </c>
      <c r="N103" s="2">
        <v>19.780110227249097</v>
      </c>
    </row>
    <row r="104" spans="7:14">
      <c r="G104" s="2">
        <v>10</v>
      </c>
      <c r="H104" s="2">
        <v>17.314283714434914</v>
      </c>
      <c r="I104" s="2">
        <v>18.993058969380836</v>
      </c>
      <c r="J104" s="2">
        <v>20.346722960443312</v>
      </c>
      <c r="K104" s="2">
        <v>27.6687284204985</v>
      </c>
      <c r="L104" s="2">
        <v>20.6396005160973</v>
      </c>
      <c r="M104" s="2">
        <v>20.6396005160973</v>
      </c>
      <c r="N104" s="2">
        <v>19.880919675503328</v>
      </c>
    </row>
    <row r="105" spans="7:14">
      <c r="G105" s="2" t="s">
        <v>3</v>
      </c>
      <c r="H105" s="2">
        <v>17.108389741120604</v>
      </c>
      <c r="I105" s="2">
        <v>17.020154090062032</v>
      </c>
      <c r="J105" s="2">
        <v>18.042582571681614</v>
      </c>
      <c r="K105" s="2">
        <v>25.036767000485636</v>
      </c>
      <c r="L105" s="2">
        <v>17.855844183384573</v>
      </c>
      <c r="M105" s="2">
        <v>16.059821211916109</v>
      </c>
      <c r="N105" s="2">
        <v>16.875749494721312</v>
      </c>
    </row>
    <row r="106" spans="7:14">
      <c r="G106" s="2" t="s">
        <v>4</v>
      </c>
      <c r="H106" s="2">
        <v>1.8495426220052091</v>
      </c>
      <c r="I106" s="2">
        <v>2.0480538722527522</v>
      </c>
      <c r="J106" s="2">
        <v>0.94520277292716826</v>
      </c>
      <c r="K106" s="2">
        <v>1.8555387093571309</v>
      </c>
      <c r="L106" s="2">
        <v>1.210333334909993</v>
      </c>
      <c r="M106" s="2">
        <v>1.5660947303089889</v>
      </c>
      <c r="N106" s="2">
        <v>1.6285800568998781</v>
      </c>
    </row>
    <row r="107" spans="7:14">
      <c r="G107" s="2"/>
      <c r="H107" s="2"/>
      <c r="I107" s="2"/>
      <c r="J107" s="2"/>
      <c r="K107" s="2"/>
      <c r="L107" s="2"/>
      <c r="M107" s="2"/>
      <c r="N107" s="2"/>
    </row>
    <row r="108" spans="7:14">
      <c r="G108" s="23"/>
      <c r="H108" s="23" t="s">
        <v>18</v>
      </c>
      <c r="I108" s="23" t="s">
        <v>4</v>
      </c>
      <c r="J108" s="23" t="s">
        <v>32</v>
      </c>
      <c r="K108" s="2"/>
      <c r="L108" s="2"/>
      <c r="M108" s="2"/>
      <c r="N108" s="2"/>
    </row>
    <row r="109" spans="7:14">
      <c r="G109" s="23" t="s">
        <v>11</v>
      </c>
      <c r="H109" s="23">
        <v>19.301973350837471</v>
      </c>
      <c r="I109" s="23">
        <v>1.925539567894589</v>
      </c>
      <c r="J109" s="23">
        <v>1.9E-2</v>
      </c>
      <c r="K109" s="2"/>
      <c r="L109" s="2"/>
      <c r="M109" s="2"/>
      <c r="N109" s="2"/>
    </row>
    <row r="110" spans="7:14">
      <c r="G110" s="23" t="s">
        <v>10</v>
      </c>
      <c r="H110" s="23">
        <v>16.930471630007329</v>
      </c>
      <c r="I110" s="23">
        <v>0.51918863385680891</v>
      </c>
      <c r="J110" s="24"/>
      <c r="K110" s="2"/>
      <c r="L110" s="2"/>
      <c r="M110" s="2"/>
      <c r="N110" s="2"/>
    </row>
  </sheetData>
  <mergeCells count="13">
    <mergeCell ref="H1:S1"/>
    <mergeCell ref="H93:K93"/>
    <mergeCell ref="L93:N93"/>
    <mergeCell ref="H37:M37"/>
    <mergeCell ref="N37:R37"/>
    <mergeCell ref="H4:M4"/>
    <mergeCell ref="N4:R4"/>
    <mergeCell ref="H3:R3"/>
    <mergeCell ref="H36:R36"/>
    <mergeCell ref="G72:N72"/>
    <mergeCell ref="G92:N92"/>
    <mergeCell ref="H73:K73"/>
    <mergeCell ref="L73:N7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65"/>
  <sheetViews>
    <sheetView topLeftCell="B1" workbookViewId="0">
      <selection activeCell="L5" sqref="L5"/>
    </sheetView>
  </sheetViews>
  <sheetFormatPr defaultRowHeight="15"/>
  <sheetData>
    <row r="1" spans="2:17">
      <c r="B1" s="53" t="s">
        <v>42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53"/>
      <c r="P1" s="53"/>
      <c r="Q1" s="53"/>
    </row>
    <row r="2" spans="2:17">
      <c r="B2" s="2"/>
      <c r="C2" s="47" t="s">
        <v>22</v>
      </c>
      <c r="D2" s="48"/>
      <c r="E2" s="48"/>
      <c r="F2" s="48"/>
      <c r="G2" s="49"/>
    </row>
    <row r="3" spans="2:17">
      <c r="B3" s="3" t="s">
        <v>16</v>
      </c>
      <c r="C3" s="3" t="s">
        <v>23</v>
      </c>
      <c r="D3" s="3" t="s">
        <v>24</v>
      </c>
      <c r="E3" s="3" t="s">
        <v>25</v>
      </c>
      <c r="F3" s="3" t="s">
        <v>26</v>
      </c>
      <c r="G3" s="3" t="s">
        <v>27</v>
      </c>
    </row>
    <row r="4" spans="2:17">
      <c r="B4" s="2">
        <v>0</v>
      </c>
      <c r="C4" s="2">
        <v>70.405610181978219</v>
      </c>
      <c r="D4" s="2">
        <v>3.6807933841633216</v>
      </c>
      <c r="E4" s="2">
        <v>-3.4770999999999983</v>
      </c>
      <c r="F4" s="2">
        <v>1.8389650998730214</v>
      </c>
      <c r="G4" s="2">
        <v>-1.0711722475819234</v>
      </c>
    </row>
    <row r="5" spans="2:17">
      <c r="B5" s="2">
        <v>1</v>
      </c>
      <c r="C5" s="2">
        <v>79.052102268425372</v>
      </c>
      <c r="D5" s="2">
        <v>5.885852658149215</v>
      </c>
      <c r="E5" s="2">
        <v>-3.5550999999999986</v>
      </c>
      <c r="F5" s="2">
        <v>1.6781094405053578</v>
      </c>
      <c r="G5" s="2">
        <v>-0.95817224758192354</v>
      </c>
    </row>
    <row r="6" spans="2:17">
      <c r="B6" s="2">
        <v>2</v>
      </c>
      <c r="C6" s="2">
        <v>81.242959110394139</v>
      </c>
      <c r="D6" s="2">
        <v>10.696104628276116</v>
      </c>
      <c r="E6" s="2">
        <v>-2.6360999999999977</v>
      </c>
      <c r="F6" s="2">
        <v>4.3078643640013539</v>
      </c>
      <c r="G6" s="2">
        <v>-0.27017224758192371</v>
      </c>
    </row>
    <row r="7" spans="2:17">
      <c r="B7" s="2">
        <v>3</v>
      </c>
      <c r="C7" s="2">
        <v>74.388457160258355</v>
      </c>
      <c r="D7" s="2">
        <v>12.928682439304318</v>
      </c>
      <c r="E7" s="2">
        <v>-1.9470999999999992</v>
      </c>
      <c r="F7" s="2">
        <v>5.5287086467561437</v>
      </c>
      <c r="G7" s="2">
        <v>-9.4172247581923788E-2</v>
      </c>
    </row>
    <row r="8" spans="2:17">
      <c r="B8" s="2">
        <v>4</v>
      </c>
      <c r="C8" s="2">
        <v>85.373887570849533</v>
      </c>
      <c r="D8" s="2">
        <v>10.128445898150384</v>
      </c>
      <c r="E8" s="2">
        <v>-2.1770999999999985</v>
      </c>
      <c r="F8" s="2">
        <v>1.9789313007632394</v>
      </c>
      <c r="G8" s="2">
        <v>-0.56417224758192375</v>
      </c>
    </row>
    <row r="9" spans="2:17">
      <c r="B9" s="2">
        <v>5</v>
      </c>
      <c r="C9" s="2">
        <v>85.844585309268368</v>
      </c>
      <c r="D9" s="2">
        <v>16.03086907481406</v>
      </c>
      <c r="E9" s="2">
        <v>-1.2370999999999981</v>
      </c>
      <c r="F9" s="2">
        <v>6.0522864226965396</v>
      </c>
      <c r="G9" s="2">
        <v>-9.2172247581923772E-2</v>
      </c>
    </row>
    <row r="10" spans="2:17">
      <c r="B10" s="2">
        <v>6</v>
      </c>
      <c r="C10" s="2">
        <v>84.643326517524045</v>
      </c>
      <c r="D10" s="2">
        <v>18.710035952328514</v>
      </c>
      <c r="E10" s="2">
        <v>-0.18909999999999894</v>
      </c>
      <c r="F10" s="2">
        <v>7.4199305566233509</v>
      </c>
      <c r="G10" s="2">
        <v>0.24582775241807631</v>
      </c>
    </row>
    <row r="11" spans="2:17">
      <c r="B11" s="2">
        <v>7</v>
      </c>
      <c r="C11" s="2">
        <v>86.499717433889728</v>
      </c>
      <c r="D11" s="2">
        <v>18.999256631607242</v>
      </c>
      <c r="E11" s="2">
        <v>-1.2050999999999989</v>
      </c>
      <c r="F11" s="2">
        <v>7.6026637190801161</v>
      </c>
      <c r="G11" s="2">
        <v>0.43182775241807619</v>
      </c>
    </row>
    <row r="12" spans="2:17">
      <c r="B12" s="2">
        <v>8</v>
      </c>
      <c r="C12" s="2">
        <v>88.019010104477104</v>
      </c>
      <c r="D12" s="2">
        <v>21.504994826616397</v>
      </c>
      <c r="E12" s="2">
        <v>-2.7140999999999988</v>
      </c>
      <c r="F12" s="2">
        <v>7.4019861167723633</v>
      </c>
      <c r="G12" s="2">
        <v>0.24082775241807639</v>
      </c>
    </row>
    <row r="13" spans="2:17">
      <c r="B13" s="2">
        <v>9</v>
      </c>
      <c r="C13" s="2">
        <v>86.324299265900692</v>
      </c>
      <c r="D13" s="2">
        <v>23.869452202556467</v>
      </c>
      <c r="E13" s="2">
        <v>-0.88809999999999878</v>
      </c>
      <c r="F13" s="2">
        <v>8.5955633139372907</v>
      </c>
      <c r="G13" s="2">
        <v>0.87282775241807642</v>
      </c>
    </row>
    <row r="14" spans="2:17">
      <c r="B14" s="2">
        <v>10</v>
      </c>
      <c r="C14" s="2">
        <v>89.544250611260253</v>
      </c>
      <c r="D14" s="2">
        <v>23.685732311328504</v>
      </c>
      <c r="E14" s="2">
        <v>-1.3230999999999984</v>
      </c>
      <c r="F14" s="2">
        <v>7.7125636446661305</v>
      </c>
      <c r="G14" s="2">
        <v>0.51282775241807621</v>
      </c>
    </row>
    <row r="15" spans="2:17">
      <c r="B15" s="2">
        <v>11</v>
      </c>
      <c r="C15" s="2">
        <v>89.936833028131829</v>
      </c>
      <c r="D15" s="2">
        <v>27.942504550106634</v>
      </c>
      <c r="E15" s="2">
        <v>5.9000000000013486E-3</v>
      </c>
      <c r="F15" s="2">
        <v>8.2186523424672444</v>
      </c>
      <c r="G15" s="2">
        <v>0.72082775241807651</v>
      </c>
    </row>
    <row r="16" spans="2:17">
      <c r="B16" s="2">
        <v>12</v>
      </c>
      <c r="C16" s="2">
        <v>89.19038733582461</v>
      </c>
      <c r="D16" s="2">
        <v>31.256712242318379</v>
      </c>
      <c r="E16" s="2">
        <v>0.33490000000000114</v>
      </c>
      <c r="F16" s="2">
        <v>9.1683517884964392</v>
      </c>
      <c r="G16" s="2">
        <v>1.3238277524180764</v>
      </c>
    </row>
    <row r="17" spans="2:7">
      <c r="B17" s="2">
        <v>13</v>
      </c>
      <c r="C17" s="2">
        <v>91.061663788198473</v>
      </c>
      <c r="D17" s="2">
        <v>32.175521555181128</v>
      </c>
      <c r="E17" s="2">
        <v>-0.19509999999999827</v>
      </c>
      <c r="F17" s="2">
        <v>9.4392964763940554</v>
      </c>
      <c r="G17" s="2">
        <v>1.0588277524180765</v>
      </c>
    </row>
    <row r="18" spans="2:7">
      <c r="B18" s="2">
        <v>14</v>
      </c>
      <c r="C18" s="2">
        <v>91.610420941972819</v>
      </c>
      <c r="D18" s="2">
        <v>35.533458229567728</v>
      </c>
      <c r="E18" s="2">
        <v>1.6049000000000007</v>
      </c>
      <c r="F18" s="2">
        <v>9.9645964515893954</v>
      </c>
      <c r="G18" s="2">
        <v>1.0858277524180762</v>
      </c>
    </row>
    <row r="19" spans="2:7">
      <c r="B19" s="2">
        <v>15</v>
      </c>
      <c r="C19" s="2">
        <v>90.757665191143531</v>
      </c>
      <c r="D19" s="2">
        <v>40.098924818342098</v>
      </c>
      <c r="E19" s="2">
        <v>0.18990000000000151</v>
      </c>
      <c r="F19" s="2">
        <v>11.493073574340331</v>
      </c>
      <c r="G19" s="2">
        <v>1.7988277524180762</v>
      </c>
    </row>
    <row r="20" spans="2:7">
      <c r="B20" s="2">
        <v>16</v>
      </c>
      <c r="C20" s="2">
        <v>92.023590727295783</v>
      </c>
      <c r="D20" s="2">
        <v>41.121881250723995</v>
      </c>
      <c r="E20" s="2">
        <v>-1.1060999999999988</v>
      </c>
      <c r="F20" s="2">
        <v>11.950485248609162</v>
      </c>
      <c r="G20" s="2">
        <v>1.1858277524180763</v>
      </c>
    </row>
    <row r="21" spans="2:7">
      <c r="B21" s="2">
        <v>17</v>
      </c>
      <c r="C21" s="2">
        <v>92.048990883018476</v>
      </c>
      <c r="D21" s="2">
        <v>43.186581383956671</v>
      </c>
      <c r="E21" s="2">
        <v>1.9709000000000021</v>
      </c>
      <c r="F21" s="2">
        <v>12.162307522278093</v>
      </c>
      <c r="G21" s="2">
        <v>1.1298277524180762</v>
      </c>
    </row>
    <row r="22" spans="2:7">
      <c r="B22" s="2">
        <v>18</v>
      </c>
      <c r="C22" s="2">
        <v>91.861081565079701</v>
      </c>
      <c r="D22" s="2">
        <v>45.800384203285923</v>
      </c>
      <c r="E22" s="2">
        <v>2.2959000000000014</v>
      </c>
      <c r="F22" s="2">
        <v>12.510996170469882</v>
      </c>
      <c r="G22" s="2">
        <v>1.3918277524180762</v>
      </c>
    </row>
    <row r="23" spans="2:7">
      <c r="B23" s="2">
        <v>19</v>
      </c>
      <c r="C23" s="2">
        <v>90.609926516083178</v>
      </c>
      <c r="D23" s="2">
        <v>47.903933598274158</v>
      </c>
      <c r="E23" s="2">
        <v>2.4969000000000019</v>
      </c>
      <c r="F23" s="2">
        <v>18.306361015371859</v>
      </c>
      <c r="G23" s="2">
        <v>3.3748277524180761</v>
      </c>
    </row>
    <row r="24" spans="2:7">
      <c r="B24" s="2">
        <v>20</v>
      </c>
      <c r="C24" s="2">
        <v>90.599615015145019</v>
      </c>
      <c r="D24" s="2">
        <v>47.642314817041253</v>
      </c>
      <c r="E24" s="2">
        <v>1.7959000000000014</v>
      </c>
      <c r="F24" s="2">
        <v>16.444683495746311</v>
      </c>
      <c r="G24" s="2">
        <v>3.0938277524180759</v>
      </c>
    </row>
    <row r="25" spans="2:7">
      <c r="B25" s="2">
        <v>21</v>
      </c>
      <c r="C25" s="2">
        <v>91.682172832001569</v>
      </c>
      <c r="D25" s="2">
        <v>47.859850514665467</v>
      </c>
      <c r="E25" s="2">
        <v>1.6559000000000008</v>
      </c>
      <c r="F25" s="2">
        <v>13.310051069161213</v>
      </c>
      <c r="G25" s="2">
        <v>2.1068277524180763</v>
      </c>
    </row>
    <row r="26" spans="2:7">
      <c r="B26" s="2">
        <v>22</v>
      </c>
      <c r="C26" s="2">
        <v>90.788357393121956</v>
      </c>
      <c r="D26" s="2">
        <v>50.34158410325746</v>
      </c>
      <c r="E26" s="2">
        <v>2.8439000000000014</v>
      </c>
      <c r="F26" s="2">
        <v>13.841739386624166</v>
      </c>
      <c r="G26" s="2">
        <v>2.7288277524180762</v>
      </c>
    </row>
    <row r="27" spans="2:7">
      <c r="B27" s="2">
        <v>23</v>
      </c>
      <c r="C27" s="2">
        <v>92.301453026762971</v>
      </c>
      <c r="D27" s="2">
        <v>52.16864841656276</v>
      </c>
      <c r="E27" s="2">
        <v>-0.27709999999999807</v>
      </c>
      <c r="F27" s="2">
        <v>13.508172987296643</v>
      </c>
      <c r="G27" s="2">
        <v>2.4378277524180758</v>
      </c>
    </row>
    <row r="28" spans="2:7">
      <c r="B28" s="2">
        <v>24</v>
      </c>
      <c r="C28" s="2">
        <v>91.977934313024093</v>
      </c>
      <c r="D28" s="2">
        <v>55.312817025686137</v>
      </c>
      <c r="E28" s="2">
        <v>1.4599000000000009</v>
      </c>
      <c r="F28" s="2">
        <v>14.410994764872315</v>
      </c>
      <c r="G28" s="2">
        <v>2.9218277524180758</v>
      </c>
    </row>
    <row r="29" spans="2:7">
      <c r="B29" s="2">
        <v>25</v>
      </c>
      <c r="C29" s="2">
        <v>91.228958055483687</v>
      </c>
      <c r="D29" s="2">
        <v>57.810411564394002</v>
      </c>
      <c r="E29" s="2">
        <v>1.2609000000000012</v>
      </c>
      <c r="F29" s="2">
        <v>14.801705256785544</v>
      </c>
      <c r="G29" s="2">
        <v>3.5958277524180757</v>
      </c>
    </row>
    <row r="30" spans="2:7">
      <c r="B30" s="2">
        <v>26</v>
      </c>
      <c r="C30" s="2">
        <v>91.018497314684254</v>
      </c>
      <c r="D30" s="2">
        <v>58.371407668273903</v>
      </c>
      <c r="E30" s="2">
        <v>1.3179000000000016</v>
      </c>
      <c r="F30" s="2">
        <v>13.78841690624971</v>
      </c>
      <c r="G30" s="2">
        <v>3.0098277524180759</v>
      </c>
    </row>
    <row r="31" spans="2:7">
      <c r="B31" s="2">
        <v>27</v>
      </c>
      <c r="C31" s="2">
        <v>88.971929634139087</v>
      </c>
      <c r="D31" s="2">
        <v>58.954146884594927</v>
      </c>
      <c r="E31" s="2">
        <v>1.3349000000000011</v>
      </c>
      <c r="F31" s="2">
        <v>10.804339667743678</v>
      </c>
      <c r="G31" s="2">
        <v>2.4228277524180761</v>
      </c>
    </row>
    <row r="32" spans="2:7">
      <c r="B32" s="2">
        <v>28</v>
      </c>
      <c r="C32" s="2">
        <v>92.556493572296688</v>
      </c>
      <c r="D32" s="2">
        <v>56.524951158138293</v>
      </c>
      <c r="E32" s="2">
        <v>0.1219000000000019</v>
      </c>
      <c r="F32" s="2">
        <v>7.9715074230594389</v>
      </c>
      <c r="G32" s="2">
        <v>1.2378277524180763</v>
      </c>
    </row>
    <row r="33" spans="2:7">
      <c r="B33" s="2">
        <v>29</v>
      </c>
      <c r="C33" s="2">
        <v>93.179712324425907</v>
      </c>
      <c r="D33" s="2">
        <v>61.148444586851092</v>
      </c>
      <c r="E33" s="2">
        <v>2.2369000000000021</v>
      </c>
      <c r="F33" s="2">
        <v>9.586462578065623</v>
      </c>
      <c r="G33" s="2">
        <v>1.6738277524180765</v>
      </c>
    </row>
    <row r="34" spans="2:7">
      <c r="B34" s="2">
        <v>30</v>
      </c>
      <c r="C34" s="2">
        <v>93.243319653478324</v>
      </c>
      <c r="D34" s="2">
        <v>65.89763295396979</v>
      </c>
      <c r="E34" s="2">
        <v>4.8179000000000016</v>
      </c>
      <c r="F34" s="2">
        <v>11.627472879809769</v>
      </c>
      <c r="G34" s="2">
        <v>2.5548277524180754</v>
      </c>
    </row>
    <row r="35" spans="2:7">
      <c r="B35" s="2">
        <v>31</v>
      </c>
      <c r="C35" s="2">
        <v>93.073961758400216</v>
      </c>
      <c r="D35" s="2">
        <v>70.24335312259258</v>
      </c>
      <c r="E35" s="2">
        <v>6.1339000000000015</v>
      </c>
      <c r="F35" s="2">
        <v>15.184560254695528</v>
      </c>
      <c r="G35" s="2">
        <v>4.2028277524180773</v>
      </c>
    </row>
    <row r="36" spans="2:7">
      <c r="B36" s="2">
        <v>32</v>
      </c>
      <c r="C36" s="2">
        <v>93.238282226000564</v>
      </c>
      <c r="D36" s="2">
        <v>72.940428846863313</v>
      </c>
      <c r="E36" s="2">
        <v>8.6759000000000004</v>
      </c>
      <c r="F36" s="2">
        <v>17.200603363362941</v>
      </c>
      <c r="G36" s="2">
        <v>5.6568277524180761</v>
      </c>
    </row>
    <row r="37" spans="2:7">
      <c r="B37" s="2">
        <v>33</v>
      </c>
      <c r="C37" s="2">
        <v>91.746902303573705</v>
      </c>
      <c r="D37" s="2">
        <v>75.259592849569543</v>
      </c>
      <c r="E37" s="2">
        <v>12.308900000000003</v>
      </c>
      <c r="F37" s="2">
        <v>17.398469489839165</v>
      </c>
      <c r="G37" s="2">
        <v>6.2448277524180762</v>
      </c>
    </row>
    <row r="38" spans="2:7">
      <c r="B38" s="2">
        <v>34</v>
      </c>
      <c r="C38" s="2">
        <v>91.173844057939462</v>
      </c>
      <c r="D38" s="2">
        <v>75.902567308337794</v>
      </c>
      <c r="E38" s="2">
        <v>9.6479000000000017</v>
      </c>
      <c r="F38" s="2">
        <v>16.824202983024772</v>
      </c>
      <c r="G38" s="2">
        <v>6.0708277524180758</v>
      </c>
    </row>
    <row r="39" spans="2:7">
      <c r="B39" s="2">
        <v>35</v>
      </c>
      <c r="C39" s="2">
        <v>93.831617196703505</v>
      </c>
      <c r="D39" s="2">
        <v>73.888101862762724</v>
      </c>
      <c r="E39" s="2">
        <v>10.444900000000002</v>
      </c>
      <c r="F39" s="2">
        <v>16.002514004104146</v>
      </c>
      <c r="G39" s="2">
        <v>6.1688277524180757</v>
      </c>
    </row>
    <row r="40" spans="2:7">
      <c r="B40" s="2">
        <v>36</v>
      </c>
      <c r="C40" s="2">
        <v>92.862806669932667</v>
      </c>
      <c r="D40" s="2">
        <v>78.237473124778461</v>
      </c>
      <c r="E40" s="2">
        <v>13.066900000000004</v>
      </c>
      <c r="F40" s="2">
        <v>17.666179568341349</v>
      </c>
      <c r="G40" s="2">
        <v>7.3688277524180767</v>
      </c>
    </row>
    <row r="41" spans="2:7">
      <c r="B41" s="2">
        <v>37</v>
      </c>
      <c r="C41" s="2">
        <v>91.72539778077163</v>
      </c>
      <c r="D41" s="2">
        <v>79.814912907234387</v>
      </c>
      <c r="E41" s="2">
        <v>15.146899999999999</v>
      </c>
      <c r="F41" s="2">
        <v>17.960535021003484</v>
      </c>
      <c r="G41" s="2">
        <v>7.4808277524180777</v>
      </c>
    </row>
    <row r="42" spans="2:7">
      <c r="B42" s="2">
        <v>38</v>
      </c>
      <c r="C42" s="2">
        <v>92.63808281014073</v>
      </c>
      <c r="D42" s="2">
        <v>79.184455964196559</v>
      </c>
      <c r="E42" s="2">
        <v>15.110900000000004</v>
      </c>
      <c r="F42" s="2">
        <v>15.475080072702829</v>
      </c>
      <c r="G42" s="2">
        <v>6.8198277524180755</v>
      </c>
    </row>
    <row r="43" spans="2:7">
      <c r="B43" s="2">
        <v>39</v>
      </c>
      <c r="C43" s="2">
        <v>93.629293180468409</v>
      </c>
      <c r="D43" s="2">
        <v>80.489895313750267</v>
      </c>
      <c r="E43" s="2">
        <v>16.862900000000003</v>
      </c>
      <c r="F43" s="2">
        <v>19.260877774137395</v>
      </c>
      <c r="G43" s="2">
        <v>9.321827752418077</v>
      </c>
    </row>
    <row r="44" spans="2:7">
      <c r="B44" s="2">
        <v>40</v>
      </c>
      <c r="C44" s="2">
        <v>92.55225084088184</v>
      </c>
      <c r="D44" s="2">
        <v>83.719945652296687</v>
      </c>
      <c r="E44" s="2">
        <v>19.9709</v>
      </c>
      <c r="F44" s="2">
        <v>21.067976608318233</v>
      </c>
      <c r="G44" s="2">
        <v>10.590827752418077</v>
      </c>
    </row>
    <row r="45" spans="2:7">
      <c r="B45" s="2">
        <v>41</v>
      </c>
      <c r="C45" s="2">
        <v>92.003118404094621</v>
      </c>
      <c r="D45" s="2">
        <v>84.365234852015618</v>
      </c>
      <c r="E45" s="2">
        <v>21.540900000000001</v>
      </c>
      <c r="F45" s="2">
        <v>21.143076352003391</v>
      </c>
      <c r="G45" s="2">
        <v>10.869827752418077</v>
      </c>
    </row>
    <row r="46" spans="2:7">
      <c r="B46" s="2">
        <v>42</v>
      </c>
      <c r="C46" s="2">
        <v>90.958866006346213</v>
      </c>
      <c r="D46" s="2">
        <v>83.91121769143372</v>
      </c>
      <c r="E46" s="2">
        <v>22.183900000000001</v>
      </c>
      <c r="F46" s="2">
        <v>19.515810589328879</v>
      </c>
      <c r="G46" s="2">
        <v>9.8858277524180789</v>
      </c>
    </row>
    <row r="47" spans="2:7">
      <c r="B47" s="2">
        <v>43</v>
      </c>
      <c r="C47" s="2">
        <v>91.785511347737028</v>
      </c>
      <c r="D47" s="2">
        <v>82.019319667233219</v>
      </c>
      <c r="E47" s="2">
        <v>20.215900000000005</v>
      </c>
      <c r="F47" s="2">
        <v>13.207802850733238</v>
      </c>
      <c r="G47" s="2">
        <v>6.2148277524180768</v>
      </c>
    </row>
    <row r="48" spans="2:7">
      <c r="B48" s="2">
        <v>44</v>
      </c>
      <c r="C48" s="2">
        <v>93.459629008726765</v>
      </c>
      <c r="D48" s="2">
        <v>82.433126382682588</v>
      </c>
      <c r="E48" s="2">
        <v>18.844900000000003</v>
      </c>
      <c r="F48" s="2">
        <v>14.203035971848902</v>
      </c>
      <c r="G48" s="2">
        <v>6.4458277524180776</v>
      </c>
    </row>
    <row r="49" spans="2:7">
      <c r="B49" s="2">
        <v>45</v>
      </c>
      <c r="C49" s="2">
        <v>92.375135207168739</v>
      </c>
      <c r="D49" s="2">
        <v>84.894524917538988</v>
      </c>
      <c r="E49" s="2">
        <v>23.106900000000003</v>
      </c>
      <c r="F49" s="2">
        <v>15.625944793581489</v>
      </c>
      <c r="G49" s="2">
        <v>8.9378277524180767</v>
      </c>
    </row>
    <row r="50" spans="2:7">
      <c r="B50" s="2">
        <v>46</v>
      </c>
      <c r="C50" s="2">
        <v>92.49903146442098</v>
      </c>
      <c r="D50" s="2">
        <v>85.408581749618889</v>
      </c>
      <c r="E50" s="2">
        <v>24.338900000000002</v>
      </c>
      <c r="F50" s="2">
        <v>15.41326619908722</v>
      </c>
      <c r="G50" s="2">
        <v>9.826827752418076</v>
      </c>
    </row>
    <row r="51" spans="2:7">
      <c r="B51" s="2">
        <v>47</v>
      </c>
      <c r="C51" s="2">
        <v>91.69583208803212</v>
      </c>
      <c r="D51" s="2">
        <v>86.079897633768866</v>
      </c>
      <c r="E51" s="2">
        <v>26.069899999999997</v>
      </c>
      <c r="F51" s="2">
        <v>15.187777038265729</v>
      </c>
      <c r="G51" s="2">
        <v>10.122827752418077</v>
      </c>
    </row>
    <row r="52" spans="2:7">
      <c r="B52" s="2">
        <v>48</v>
      </c>
      <c r="C52" s="2">
        <v>91.158180392116435</v>
      </c>
      <c r="D52" s="2">
        <v>85.374442855242179</v>
      </c>
      <c r="E52" s="2">
        <v>26.238899999999997</v>
      </c>
      <c r="F52" s="2">
        <v>11.974345256601863</v>
      </c>
      <c r="G52" s="2">
        <v>8.4338277524180771</v>
      </c>
    </row>
    <row r="53" spans="2:7">
      <c r="B53" s="2">
        <v>49</v>
      </c>
      <c r="C53" s="2">
        <v>91.309132010170785</v>
      </c>
      <c r="D53" s="2">
        <v>84.155060770670616</v>
      </c>
      <c r="E53" s="2">
        <v>25.346900000000002</v>
      </c>
      <c r="F53" s="2">
        <v>8.8514021396662343</v>
      </c>
      <c r="G53" s="2">
        <v>6.9888277524180769</v>
      </c>
    </row>
    <row r="54" spans="2:7">
      <c r="B54" s="2">
        <v>50</v>
      </c>
      <c r="C54" s="2">
        <v>93.483777351561642</v>
      </c>
      <c r="D54" s="2">
        <v>83.336118468554972</v>
      </c>
      <c r="E54" s="2">
        <v>25.357900000000001</v>
      </c>
      <c r="F54" s="2">
        <v>7.7118908870766738</v>
      </c>
      <c r="G54" s="2">
        <v>7.1428277524180768</v>
      </c>
    </row>
    <row r="55" spans="2:7">
      <c r="B55" s="2">
        <v>51</v>
      </c>
      <c r="C55" s="2">
        <v>92.748640548055278</v>
      </c>
      <c r="D55" s="2">
        <v>86.352280739652301</v>
      </c>
      <c r="E55" s="2">
        <v>29.463900000000002</v>
      </c>
      <c r="F55" s="2">
        <v>12.628699055619808</v>
      </c>
      <c r="G55" s="2">
        <v>10.345827752418076</v>
      </c>
    </row>
    <row r="56" spans="2:7">
      <c r="B56" s="2">
        <v>52</v>
      </c>
      <c r="C56" s="2">
        <v>92.52174861805122</v>
      </c>
      <c r="D56" s="2">
        <v>87.718570372273447</v>
      </c>
      <c r="E56" s="2">
        <v>31.810899999999993</v>
      </c>
      <c r="F56" s="2">
        <v>13.402030762869682</v>
      </c>
      <c r="G56" s="2">
        <v>12.115827752418076</v>
      </c>
    </row>
    <row r="57" spans="2:7">
      <c r="B57" s="2">
        <v>53</v>
      </c>
      <c r="C57" s="2">
        <v>92.212472165677369</v>
      </c>
      <c r="D57" s="2">
        <v>88.346069151320435</v>
      </c>
      <c r="E57" s="2">
        <v>33.938899999999997</v>
      </c>
      <c r="F57" s="2">
        <v>14.056673904609976</v>
      </c>
      <c r="G57" s="2">
        <v>13.533827752418079</v>
      </c>
    </row>
    <row r="58" spans="2:7">
      <c r="B58" s="2">
        <v>54</v>
      </c>
      <c r="C58" s="2">
        <v>92.288895518470042</v>
      </c>
      <c r="D58" s="2">
        <v>88.558510665385299</v>
      </c>
      <c r="E58" s="2">
        <v>34.877899999999997</v>
      </c>
      <c r="F58" s="2">
        <v>13.723406405609062</v>
      </c>
      <c r="G58" s="2">
        <v>14.439827752418077</v>
      </c>
    </row>
    <row r="59" spans="2:7">
      <c r="B59" s="2">
        <v>55</v>
      </c>
      <c r="C59" s="2">
        <v>92.252107916074394</v>
      </c>
      <c r="D59" s="2">
        <v>88.639651013976163</v>
      </c>
      <c r="E59" s="2">
        <v>36.529899999999998</v>
      </c>
      <c r="F59" s="2">
        <v>13.111117062886713</v>
      </c>
      <c r="G59" s="2">
        <v>14.933827752418075</v>
      </c>
    </row>
    <row r="60" spans="2:7">
      <c r="B60" s="2">
        <v>56</v>
      </c>
      <c r="C60" s="2">
        <v>92.205513880932315</v>
      </c>
      <c r="D60" s="2">
        <v>88.732815882486847</v>
      </c>
      <c r="E60" s="2">
        <v>38.048899999999996</v>
      </c>
      <c r="F60" s="2">
        <v>12.981383238972269</v>
      </c>
      <c r="G60" s="2">
        <v>15.467827752418076</v>
      </c>
    </row>
    <row r="61" spans="2:7">
      <c r="B61" s="2">
        <v>57</v>
      </c>
      <c r="C61" s="2">
        <v>91.326164407126782</v>
      </c>
      <c r="D61" s="2">
        <v>88.709442023057719</v>
      </c>
      <c r="E61" s="2">
        <v>39.416899999999998</v>
      </c>
      <c r="F61" s="2">
        <v>11.683327678823256</v>
      </c>
      <c r="G61" s="2">
        <v>15.472827752418079</v>
      </c>
    </row>
    <row r="62" spans="2:7">
      <c r="B62" s="2">
        <v>58</v>
      </c>
      <c r="C62" s="2">
        <v>91.954387253280373</v>
      </c>
      <c r="D62" s="2">
        <v>87.348965322024583</v>
      </c>
      <c r="E62" s="2">
        <v>39.411900000000003</v>
      </c>
      <c r="F62" s="2">
        <v>7.4294416103164131</v>
      </c>
      <c r="G62" s="2">
        <v>12.402827752418077</v>
      </c>
    </row>
    <row r="63" spans="2:7">
      <c r="B63" s="2">
        <v>59</v>
      </c>
      <c r="C63" s="2">
        <v>92.650740196778656</v>
      </c>
      <c r="D63" s="2">
        <v>87.530509244791205</v>
      </c>
      <c r="E63" s="2">
        <v>40.299900000000008</v>
      </c>
      <c r="F63" s="2">
        <v>7.8437408413718632</v>
      </c>
      <c r="G63" s="2">
        <v>13.239827752418076</v>
      </c>
    </row>
    <row r="64" spans="2:7">
      <c r="B64" s="2">
        <v>60</v>
      </c>
      <c r="C64" s="2">
        <v>93.125244680109745</v>
      </c>
      <c r="D64" s="2">
        <v>88.756055332068996</v>
      </c>
      <c r="E64" s="2">
        <v>42.511900000000004</v>
      </c>
      <c r="F64" s="2">
        <v>11.351437145477083</v>
      </c>
      <c r="G64" s="2">
        <v>17.262827752418076</v>
      </c>
    </row>
    <row r="65" spans="2:7">
      <c r="B65" s="2">
        <v>61</v>
      </c>
      <c r="C65" s="2">
        <v>92.605005888437475</v>
      </c>
      <c r="D65" s="2">
        <v>90.392605748369121</v>
      </c>
      <c r="E65" s="2">
        <v>45.694899999999997</v>
      </c>
      <c r="F65" s="2">
        <v>14.366233523996295</v>
      </c>
      <c r="G65" s="2">
        <v>21.204827752418076</v>
      </c>
    </row>
  </sheetData>
  <mergeCells count="2">
    <mergeCell ref="C2:G2"/>
    <mergeCell ref="B1: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workbookViewId="0">
      <selection activeCell="G10" sqref="G10"/>
    </sheetView>
  </sheetViews>
  <sheetFormatPr defaultRowHeight="15"/>
  <sheetData>
    <row r="1" spans="1:12">
      <c r="A1" s="41" t="s">
        <v>43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</row>
    <row r="2" spans="1:12">
      <c r="A2" s="3" t="s">
        <v>29</v>
      </c>
      <c r="B2" s="3" t="s">
        <v>28</v>
      </c>
    </row>
    <row r="3" spans="1:12">
      <c r="A3" s="2">
        <v>1</v>
      </c>
      <c r="B3" s="2">
        <v>36.725000000000001</v>
      </c>
    </row>
    <row r="4" spans="1:12">
      <c r="A4" s="2">
        <v>2</v>
      </c>
      <c r="B4" s="2">
        <v>33.734000000000002</v>
      </c>
    </row>
    <row r="5" spans="1:12">
      <c r="A5" s="2">
        <v>3</v>
      </c>
      <c r="B5" s="2">
        <v>36.043999999999997</v>
      </c>
    </row>
    <row r="6" spans="1:12">
      <c r="A6" s="2">
        <v>4</v>
      </c>
      <c r="B6" s="2">
        <v>39.130000000000003</v>
      </c>
    </row>
    <row r="7" spans="1:12">
      <c r="A7" s="2">
        <v>5</v>
      </c>
      <c r="B7" s="2">
        <v>42.673999999999999</v>
      </c>
    </row>
    <row r="8" spans="1:12">
      <c r="A8" s="2">
        <v>6</v>
      </c>
      <c r="B8" s="2">
        <v>44.462000000000003</v>
      </c>
    </row>
    <row r="9" spans="1:12">
      <c r="A9" s="2">
        <v>7</v>
      </c>
      <c r="B9" s="2">
        <v>46.265999999999998</v>
      </c>
    </row>
    <row r="10" spans="1:12">
      <c r="A10" s="2">
        <v>8</v>
      </c>
      <c r="B10" s="2">
        <v>48.244</v>
      </c>
    </row>
    <row r="11" spans="1:12">
      <c r="A11" s="2">
        <v>9</v>
      </c>
      <c r="B11" s="2">
        <v>49.636000000000003</v>
      </c>
    </row>
    <row r="12" spans="1:12">
      <c r="A12" s="2">
        <v>10</v>
      </c>
      <c r="B12" s="2">
        <v>46.139000000000003</v>
      </c>
    </row>
  </sheetData>
  <mergeCells count="1">
    <mergeCell ref="A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C</vt:lpstr>
      <vt:lpstr>Figure 2D&amp;2E</vt:lpstr>
      <vt:lpstr>Figure 3</vt:lpstr>
      <vt:lpstr>Figure 4</vt:lpstr>
      <vt:lpstr>Supplementary Figure 1</vt:lpstr>
      <vt:lpstr>Supplementary Figure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ak Zohar</dc:creator>
  <cp:lastModifiedBy>Barak Zohar</cp:lastModifiedBy>
  <cp:lastPrinted>2019-02-10T09:39:14Z</cp:lastPrinted>
  <dcterms:created xsi:type="dcterms:W3CDTF">2019-02-05T08:45:34Z</dcterms:created>
  <dcterms:modified xsi:type="dcterms:W3CDTF">2019-02-10T12:45:22Z</dcterms:modified>
</cp:coreProperties>
</file>